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910"/>
  <workbookPr filterPrivacy="1" autoCompressPictures="0"/>
  <bookViews>
    <workbookView xWindow="2700" yWindow="80" windowWidth="37100" windowHeight="28160"/>
  </bookViews>
  <sheets>
    <sheet name="All_QPCRData" sheetId="4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46" i="4" l="1"/>
  <c r="Z46" i="4"/>
  <c r="AA46" i="4"/>
  <c r="Z47" i="4"/>
  <c r="AA47" i="4"/>
  <c r="Z48" i="4"/>
  <c r="AA48" i="4"/>
  <c r="Z49" i="4"/>
  <c r="AA49" i="4"/>
  <c r="Z53" i="4"/>
  <c r="AA53" i="4"/>
  <c r="Z54" i="4"/>
  <c r="AA54" i="4"/>
  <c r="Z55" i="4"/>
  <c r="AA55" i="4"/>
  <c r="Z56" i="4"/>
  <c r="AA56" i="4"/>
  <c r="Z60" i="4"/>
  <c r="AA60" i="4"/>
  <c r="Z61" i="4"/>
  <c r="AA61" i="4"/>
  <c r="Z62" i="4"/>
  <c r="AA62" i="4"/>
  <c r="Z63" i="4"/>
  <c r="AA63" i="4"/>
  <c r="Z67" i="4"/>
  <c r="AA67" i="4"/>
  <c r="Z68" i="4"/>
  <c r="AA68" i="4"/>
  <c r="Z69" i="4"/>
  <c r="AA69" i="4"/>
  <c r="Z70" i="4"/>
  <c r="AA70" i="4"/>
  <c r="F67" i="4"/>
  <c r="G67" i="4"/>
  <c r="H67" i="4"/>
  <c r="I67" i="4"/>
  <c r="J67" i="4"/>
  <c r="K67" i="4"/>
  <c r="L67" i="4"/>
  <c r="M67" i="4"/>
  <c r="N67" i="4"/>
  <c r="O67" i="4"/>
  <c r="P67" i="4"/>
  <c r="Q67" i="4"/>
  <c r="R67" i="4"/>
  <c r="S67" i="4"/>
  <c r="T67" i="4"/>
  <c r="U67" i="4"/>
  <c r="V67" i="4"/>
  <c r="W67" i="4"/>
  <c r="X67" i="4"/>
  <c r="Y67" i="4"/>
  <c r="F68" i="4"/>
  <c r="G68" i="4"/>
  <c r="H68" i="4"/>
  <c r="I68" i="4"/>
  <c r="J68" i="4"/>
  <c r="K68" i="4"/>
  <c r="L68" i="4"/>
  <c r="M68" i="4"/>
  <c r="N68" i="4"/>
  <c r="O68" i="4"/>
  <c r="P68" i="4"/>
  <c r="Q68" i="4"/>
  <c r="R68" i="4"/>
  <c r="S68" i="4"/>
  <c r="T68" i="4"/>
  <c r="U68" i="4"/>
  <c r="V68" i="4"/>
  <c r="W68" i="4"/>
  <c r="X68" i="4"/>
  <c r="Y68" i="4"/>
  <c r="F69" i="4"/>
  <c r="G69" i="4"/>
  <c r="H69" i="4"/>
  <c r="I69" i="4"/>
  <c r="J69" i="4"/>
  <c r="K69" i="4"/>
  <c r="L69" i="4"/>
  <c r="M69" i="4"/>
  <c r="N69" i="4"/>
  <c r="O69" i="4"/>
  <c r="P69" i="4"/>
  <c r="Q69" i="4"/>
  <c r="R69" i="4"/>
  <c r="S69" i="4"/>
  <c r="T69" i="4"/>
  <c r="U69" i="4"/>
  <c r="V69" i="4"/>
  <c r="W69" i="4"/>
  <c r="X69" i="4"/>
  <c r="Y69" i="4"/>
  <c r="F70" i="4"/>
  <c r="G70" i="4"/>
  <c r="H70" i="4"/>
  <c r="I70" i="4"/>
  <c r="J70" i="4"/>
  <c r="K70" i="4"/>
  <c r="L70" i="4"/>
  <c r="M70" i="4"/>
  <c r="N70" i="4"/>
  <c r="O70" i="4"/>
  <c r="P70" i="4"/>
  <c r="Q70" i="4"/>
  <c r="R70" i="4"/>
  <c r="S70" i="4"/>
  <c r="T70" i="4"/>
  <c r="U70" i="4"/>
  <c r="V70" i="4"/>
  <c r="W70" i="4"/>
  <c r="X70" i="4"/>
  <c r="Y70" i="4"/>
  <c r="F53" i="4"/>
  <c r="G53" i="4"/>
  <c r="H53" i="4"/>
  <c r="I53" i="4"/>
  <c r="J53" i="4"/>
  <c r="K53" i="4"/>
  <c r="L53" i="4"/>
  <c r="M53" i="4"/>
  <c r="N53" i="4"/>
  <c r="O53" i="4"/>
  <c r="P53" i="4"/>
  <c r="Q53" i="4"/>
  <c r="R53" i="4"/>
  <c r="S53" i="4"/>
  <c r="T53" i="4"/>
  <c r="U53" i="4"/>
  <c r="V53" i="4"/>
  <c r="W53" i="4"/>
  <c r="X53" i="4"/>
  <c r="Y53" i="4"/>
  <c r="F54" i="4"/>
  <c r="G54" i="4"/>
  <c r="H54" i="4"/>
  <c r="I54" i="4"/>
  <c r="J54" i="4"/>
  <c r="K54" i="4"/>
  <c r="L54" i="4"/>
  <c r="M54" i="4"/>
  <c r="N54" i="4"/>
  <c r="O54" i="4"/>
  <c r="P54" i="4"/>
  <c r="Q54" i="4"/>
  <c r="R54" i="4"/>
  <c r="S54" i="4"/>
  <c r="T54" i="4"/>
  <c r="U54" i="4"/>
  <c r="V54" i="4"/>
  <c r="W54" i="4"/>
  <c r="X54" i="4"/>
  <c r="Y54" i="4"/>
  <c r="F55" i="4"/>
  <c r="G55" i="4"/>
  <c r="H55" i="4"/>
  <c r="I55" i="4"/>
  <c r="J55" i="4"/>
  <c r="K55" i="4"/>
  <c r="L55" i="4"/>
  <c r="M55" i="4"/>
  <c r="N55" i="4"/>
  <c r="O55" i="4"/>
  <c r="P55" i="4"/>
  <c r="Q55" i="4"/>
  <c r="R55" i="4"/>
  <c r="S55" i="4"/>
  <c r="T55" i="4"/>
  <c r="U55" i="4"/>
  <c r="V55" i="4"/>
  <c r="W55" i="4"/>
  <c r="X55" i="4"/>
  <c r="Y55" i="4"/>
  <c r="F56" i="4"/>
  <c r="G56" i="4"/>
  <c r="H56" i="4"/>
  <c r="I56" i="4"/>
  <c r="J56" i="4"/>
  <c r="K56" i="4"/>
  <c r="L56" i="4"/>
  <c r="M56" i="4"/>
  <c r="N56" i="4"/>
  <c r="O56" i="4"/>
  <c r="P56" i="4"/>
  <c r="Q56" i="4"/>
  <c r="R56" i="4"/>
  <c r="S56" i="4"/>
  <c r="T56" i="4"/>
  <c r="U56" i="4"/>
  <c r="V56" i="4"/>
  <c r="W56" i="4"/>
  <c r="X56" i="4"/>
  <c r="Y56" i="4"/>
  <c r="E70" i="4"/>
  <c r="E69" i="4"/>
  <c r="E68" i="4"/>
  <c r="E67" i="4"/>
  <c r="E56" i="4"/>
  <c r="E55" i="4"/>
  <c r="E54" i="4"/>
  <c r="E53" i="4"/>
  <c r="E60" i="4"/>
  <c r="F60" i="4"/>
  <c r="G60" i="4"/>
  <c r="H60" i="4"/>
  <c r="I60" i="4"/>
  <c r="J60" i="4"/>
  <c r="K60" i="4"/>
  <c r="L60" i="4"/>
  <c r="M60" i="4"/>
  <c r="N60" i="4"/>
  <c r="O60" i="4"/>
  <c r="P60" i="4"/>
  <c r="Q60" i="4"/>
  <c r="R60" i="4"/>
  <c r="S60" i="4"/>
  <c r="T60" i="4"/>
  <c r="U60" i="4"/>
  <c r="V60" i="4"/>
  <c r="W60" i="4"/>
  <c r="X60" i="4"/>
  <c r="Y60" i="4"/>
  <c r="E61" i="4"/>
  <c r="F61" i="4"/>
  <c r="G61" i="4"/>
  <c r="H61" i="4"/>
  <c r="I61" i="4"/>
  <c r="J61" i="4"/>
  <c r="K61" i="4"/>
  <c r="L61" i="4"/>
  <c r="M61" i="4"/>
  <c r="N61" i="4"/>
  <c r="O61" i="4"/>
  <c r="P61" i="4"/>
  <c r="Q61" i="4"/>
  <c r="R61" i="4"/>
  <c r="S61" i="4"/>
  <c r="T61" i="4"/>
  <c r="U61" i="4"/>
  <c r="V61" i="4"/>
  <c r="W61" i="4"/>
  <c r="X61" i="4"/>
  <c r="Y61" i="4"/>
  <c r="E62" i="4"/>
  <c r="F62" i="4"/>
  <c r="G62" i="4"/>
  <c r="H62" i="4"/>
  <c r="I62" i="4"/>
  <c r="J62" i="4"/>
  <c r="K62" i="4"/>
  <c r="L62" i="4"/>
  <c r="M62" i="4"/>
  <c r="N62" i="4"/>
  <c r="O62" i="4"/>
  <c r="P62" i="4"/>
  <c r="Q62" i="4"/>
  <c r="R62" i="4"/>
  <c r="S62" i="4"/>
  <c r="T62" i="4"/>
  <c r="U62" i="4"/>
  <c r="V62" i="4"/>
  <c r="W62" i="4"/>
  <c r="X62" i="4"/>
  <c r="Y62" i="4"/>
  <c r="E63" i="4"/>
  <c r="F63" i="4"/>
  <c r="G63" i="4"/>
  <c r="H63" i="4"/>
  <c r="I63" i="4"/>
  <c r="J63" i="4"/>
  <c r="K63" i="4"/>
  <c r="L63" i="4"/>
  <c r="M63" i="4"/>
  <c r="N63" i="4"/>
  <c r="O63" i="4"/>
  <c r="P63" i="4"/>
  <c r="Q63" i="4"/>
  <c r="R63" i="4"/>
  <c r="S63" i="4"/>
  <c r="T63" i="4"/>
  <c r="U63" i="4"/>
  <c r="V63" i="4"/>
  <c r="W63" i="4"/>
  <c r="X63" i="4"/>
  <c r="Y63" i="4"/>
  <c r="E46" i="4"/>
  <c r="F46" i="4"/>
  <c r="G46" i="4"/>
  <c r="H46" i="4"/>
  <c r="I46" i="4"/>
  <c r="J46" i="4"/>
  <c r="K46" i="4"/>
  <c r="M46" i="4"/>
  <c r="N46" i="4"/>
  <c r="O46" i="4"/>
  <c r="P46" i="4"/>
  <c r="Q46" i="4"/>
  <c r="R46" i="4"/>
  <c r="S46" i="4"/>
  <c r="T46" i="4"/>
  <c r="U46" i="4"/>
  <c r="V46" i="4"/>
  <c r="W46" i="4"/>
  <c r="X46" i="4"/>
  <c r="Y46" i="4"/>
  <c r="E47" i="4"/>
  <c r="F47" i="4"/>
  <c r="G47" i="4"/>
  <c r="H47" i="4"/>
  <c r="I47" i="4"/>
  <c r="J47" i="4"/>
  <c r="K47" i="4"/>
  <c r="L47" i="4"/>
  <c r="M47" i="4"/>
  <c r="N47" i="4"/>
  <c r="O47" i="4"/>
  <c r="P47" i="4"/>
  <c r="Q47" i="4"/>
  <c r="R47" i="4"/>
  <c r="S47" i="4"/>
  <c r="T47" i="4"/>
  <c r="U47" i="4"/>
  <c r="V47" i="4"/>
  <c r="W47" i="4"/>
  <c r="X47" i="4"/>
  <c r="Y47" i="4"/>
  <c r="E48" i="4"/>
  <c r="F48" i="4"/>
  <c r="G48" i="4"/>
  <c r="H48" i="4"/>
  <c r="I48" i="4"/>
  <c r="J48" i="4"/>
  <c r="K48" i="4"/>
  <c r="L48" i="4"/>
  <c r="M48" i="4"/>
  <c r="N48" i="4"/>
  <c r="O48" i="4"/>
  <c r="P48" i="4"/>
  <c r="Q48" i="4"/>
  <c r="R48" i="4"/>
  <c r="S48" i="4"/>
  <c r="T48" i="4"/>
  <c r="U48" i="4"/>
  <c r="V48" i="4"/>
  <c r="W48" i="4"/>
  <c r="X48" i="4"/>
  <c r="Y48" i="4"/>
  <c r="E49" i="4"/>
  <c r="F49" i="4"/>
  <c r="G49" i="4"/>
  <c r="H49" i="4"/>
  <c r="I49" i="4"/>
  <c r="J49" i="4"/>
  <c r="K49" i="4"/>
  <c r="L49" i="4"/>
  <c r="M49" i="4"/>
  <c r="N49" i="4"/>
  <c r="O49" i="4"/>
  <c r="P49" i="4"/>
  <c r="Q49" i="4"/>
  <c r="R49" i="4"/>
  <c r="S49" i="4"/>
  <c r="T49" i="4"/>
  <c r="U49" i="4"/>
  <c r="V49" i="4"/>
  <c r="W49" i="4"/>
  <c r="X49" i="4"/>
  <c r="Y49" i="4"/>
</calcChain>
</file>

<file path=xl/sharedStrings.xml><?xml version="1.0" encoding="utf-8"?>
<sst xmlns="http://schemas.openxmlformats.org/spreadsheetml/2006/main" count="260" uniqueCount="44">
  <si>
    <t>Pig#</t>
    <phoneticPr fontId="1" type="noConversion"/>
  </si>
  <si>
    <t>Type</t>
  </si>
  <si>
    <t>time</t>
  </si>
  <si>
    <t>Chip</t>
  </si>
  <si>
    <t>RPL6</t>
  </si>
  <si>
    <t>SPI1</t>
  </si>
  <si>
    <t>LEF1</t>
  </si>
  <si>
    <t>YWHAZ</t>
  </si>
  <si>
    <t>Y</t>
    <phoneticPr fontId="1" type="noConversion"/>
  </si>
  <si>
    <t>N</t>
    <phoneticPr fontId="1" type="noConversion"/>
  </si>
  <si>
    <t>NCL</t>
  </si>
  <si>
    <t>HSPD1</t>
  </si>
  <si>
    <t>BPGM</t>
  </si>
  <si>
    <t>HSP90AA1</t>
  </si>
  <si>
    <t>ARPC4</t>
  </si>
  <si>
    <t>CASP1</t>
  </si>
  <si>
    <t>C1QA</t>
  </si>
  <si>
    <t>VNN1</t>
  </si>
  <si>
    <t>CEBPB</t>
  </si>
  <si>
    <t>SLC11A1</t>
  </si>
  <si>
    <t>TLR2</t>
  </si>
  <si>
    <t>TLR4</t>
  </si>
  <si>
    <t>TREM1</t>
  </si>
  <si>
    <t>IRF7</t>
  </si>
  <si>
    <t>DDX3X</t>
  </si>
  <si>
    <t>ZFP36L2</t>
  </si>
  <si>
    <t>SFRS3</t>
  </si>
  <si>
    <t>IGHG</t>
  </si>
  <si>
    <t>LS1</t>
  </si>
  <si>
    <t>LS2</t>
  </si>
  <si>
    <t>PS1</t>
  </si>
  <si>
    <t>PS2</t>
  </si>
  <si>
    <t>D0</t>
  </si>
  <si>
    <t>D2</t>
  </si>
  <si>
    <t>RPL32</t>
  </si>
  <si>
    <t>D0-PS/LS</t>
  </si>
  <si>
    <t>D2-PS/LS</t>
  </si>
  <si>
    <t>LS-D2/D0</t>
  </si>
  <si>
    <t>PS-D2/D0</t>
  </si>
  <si>
    <t>Raw Ct values, qPCR for 21 genes X 20 animals</t>
  </si>
  <si>
    <t>P value (t test) for group #1 pigs (LS1, PS1)</t>
  </si>
  <si>
    <t>Fold change for group #1 pigs (LS1, PS1)</t>
  </si>
  <si>
    <t>P value (t test) for group #2 pigs (LS2, PS2)</t>
  </si>
  <si>
    <t>Fold change for group #2 pigs (LS2, PS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name val="Calibri"/>
      <family val="2"/>
      <charset val="134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24"/>
      <color theme="1"/>
      <name val="Arial"/>
      <family val="2"/>
    </font>
    <font>
      <b/>
      <sz val="14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5">
    <xf numFmtId="0" fontId="0" fillId="0" borderId="0">
      <alignment vertical="center"/>
    </xf>
    <xf numFmtId="0" fontId="3" fillId="0" borderId="0"/>
    <xf numFmtId="9" fontId="4" fillId="0" borderId="0" applyFont="0" applyFill="0" applyBorder="0" applyAlignment="0" applyProtection="0"/>
    <xf numFmtId="0" fontId="3" fillId="0" borderId="0"/>
    <xf numFmtId="0" fontId="4" fillId="0" borderId="0"/>
  </cellStyleXfs>
  <cellXfs count="48">
    <xf numFmtId="0" fontId="0" fillId="0" borderId="0" xfId="0">
      <alignment vertical="center"/>
    </xf>
    <xf numFmtId="0" fontId="0" fillId="2" borderId="1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5" borderId="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5" borderId="3" xfId="0" applyFill="1" applyBorder="1" applyAlignment="1">
      <alignment horizontal="center" vertical="center"/>
    </xf>
    <xf numFmtId="0" fontId="2" fillId="5" borderId="3" xfId="0" applyFont="1" applyFill="1" applyBorder="1" applyAlignment="1">
      <alignment horizontal="center" vertical="center"/>
    </xf>
    <xf numFmtId="0" fontId="0" fillId="6" borderId="3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6" borderId="4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right" vertical="center"/>
    </xf>
    <xf numFmtId="0" fontId="0" fillId="0" borderId="0" xfId="0" applyNumberFormat="1">
      <alignment vertical="center"/>
    </xf>
    <xf numFmtId="0" fontId="0" fillId="0" borderId="1" xfId="0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5" xfId="0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3" borderId="10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0" xfId="0" applyAlignment="1">
      <alignment horizontal="righ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right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>
      <alignment vertical="center"/>
    </xf>
    <xf numFmtId="0" fontId="5" fillId="0" borderId="11" xfId="0" applyFont="1" applyBorder="1" applyAlignment="1">
      <alignment vertical="center"/>
    </xf>
    <xf numFmtId="0" fontId="0" fillId="0" borderId="0" xfId="0" applyFill="1" applyBorder="1" applyAlignment="1">
      <alignment horizontal="right" vertical="center"/>
    </xf>
    <xf numFmtId="0" fontId="0" fillId="0" borderId="5" xfId="0" applyFill="1" applyBorder="1" applyAlignment="1">
      <alignment horizontal="right" vertical="center"/>
    </xf>
    <xf numFmtId="0" fontId="6" fillId="0" borderId="11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0" fillId="0" borderId="0" xfId="0" applyAlignment="1">
      <alignment horizontal="right" vertical="center"/>
    </xf>
    <xf numFmtId="0" fontId="0" fillId="0" borderId="5" xfId="0" applyBorder="1" applyAlignment="1">
      <alignment horizontal="right" vertical="center"/>
    </xf>
  </cellXfs>
  <cellStyles count="5">
    <cellStyle name="Normal" xfId="0" builtinId="0"/>
    <cellStyle name="Normal 2" xfId="1"/>
    <cellStyle name="常规 2" xfId="3"/>
    <cellStyle name="常规 3" xfId="4"/>
    <cellStyle name="百分比 2" xfId="2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70"/>
  <sheetViews>
    <sheetView tabSelected="1" zoomScale="150" zoomScaleNormal="150" zoomScalePageLayoutView="150" workbookViewId="0">
      <pane ySplit="2" topLeftCell="A17" activePane="bottomLeft" state="frozen"/>
      <selection activeCell="C1" sqref="C1"/>
      <selection pane="bottomLeft" activeCell="AB43" sqref="AB42:AB43"/>
    </sheetView>
  </sheetViews>
  <sheetFormatPr baseColWidth="10" defaultColWidth="8.83203125" defaultRowHeight="14" x14ac:dyDescent="0"/>
  <cols>
    <col min="1" max="4" width="6.5" customWidth="1"/>
    <col min="5" max="5" width="7.6640625" customWidth="1"/>
    <col min="6" max="25" width="6.5" customWidth="1"/>
    <col min="26" max="27" width="8.83203125" style="37"/>
  </cols>
  <sheetData>
    <row r="1" spans="1:27" ht="28">
      <c r="A1" s="41"/>
      <c r="B1" s="41"/>
      <c r="C1" s="41"/>
      <c r="D1" s="41"/>
      <c r="E1" s="45" t="s">
        <v>39</v>
      </c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  <c r="V1" s="45"/>
      <c r="W1" s="45"/>
      <c r="X1" s="45"/>
      <c r="Y1" s="45"/>
      <c r="Z1" s="45"/>
      <c r="AA1" s="45"/>
    </row>
    <row r="2" spans="1:27" s="25" customFormat="1" ht="28">
      <c r="A2" s="23" t="s">
        <v>0</v>
      </c>
      <c r="B2" s="35" t="s">
        <v>1</v>
      </c>
      <c r="C2" s="23" t="s">
        <v>2</v>
      </c>
      <c r="D2" s="23" t="s">
        <v>3</v>
      </c>
      <c r="E2" s="24" t="s">
        <v>4</v>
      </c>
      <c r="F2" s="24" t="s">
        <v>23</v>
      </c>
      <c r="G2" s="24" t="s">
        <v>5</v>
      </c>
      <c r="H2" s="24" t="s">
        <v>6</v>
      </c>
      <c r="I2" s="24" t="s">
        <v>27</v>
      </c>
      <c r="J2" s="24" t="s">
        <v>19</v>
      </c>
      <c r="K2" s="24" t="s">
        <v>21</v>
      </c>
      <c r="L2" s="24" t="s">
        <v>18</v>
      </c>
      <c r="M2" s="24" t="s">
        <v>24</v>
      </c>
      <c r="N2" s="24" t="s">
        <v>14</v>
      </c>
      <c r="O2" s="24" t="s">
        <v>25</v>
      </c>
      <c r="P2" s="24" t="s">
        <v>13</v>
      </c>
      <c r="Q2" s="24" t="s">
        <v>11</v>
      </c>
      <c r="R2" s="24" t="s">
        <v>20</v>
      </c>
      <c r="S2" s="24" t="s">
        <v>15</v>
      </c>
      <c r="T2" s="24" t="s">
        <v>22</v>
      </c>
      <c r="U2" s="24" t="s">
        <v>10</v>
      </c>
      <c r="V2" s="24" t="s">
        <v>26</v>
      </c>
      <c r="W2" s="24" t="s">
        <v>16</v>
      </c>
      <c r="X2" s="24" t="s">
        <v>17</v>
      </c>
      <c r="Y2" s="24" t="s">
        <v>12</v>
      </c>
      <c r="Z2" s="1" t="s">
        <v>7</v>
      </c>
      <c r="AA2" s="1" t="s">
        <v>34</v>
      </c>
    </row>
    <row r="3" spans="1:27">
      <c r="A3" s="30">
        <v>101</v>
      </c>
      <c r="B3" s="3" t="s">
        <v>28</v>
      </c>
      <c r="C3" s="34" t="s">
        <v>32</v>
      </c>
      <c r="D3" s="3" t="s">
        <v>8</v>
      </c>
      <c r="E3" s="3">
        <v>20.759999999999998</v>
      </c>
      <c r="F3" s="3">
        <v>27.48</v>
      </c>
      <c r="G3" s="3">
        <v>32.305</v>
      </c>
      <c r="H3" s="3">
        <v>28.425000000000001</v>
      </c>
      <c r="I3" s="3">
        <v>22.225000000000001</v>
      </c>
      <c r="J3" s="3">
        <v>26.310000000000002</v>
      </c>
      <c r="K3" s="3">
        <v>30.08</v>
      </c>
      <c r="L3" s="4">
        <v>24.5</v>
      </c>
      <c r="M3" s="3">
        <v>28.44</v>
      </c>
      <c r="N3" s="3">
        <v>23.79</v>
      </c>
      <c r="O3" s="3">
        <v>31.5</v>
      </c>
      <c r="P3" s="3">
        <v>25.94</v>
      </c>
      <c r="Q3" s="3">
        <v>29.11</v>
      </c>
      <c r="R3" s="3">
        <v>27.6</v>
      </c>
      <c r="S3" s="4">
        <v>25.74</v>
      </c>
      <c r="T3" s="3">
        <v>26.33</v>
      </c>
      <c r="U3" s="3">
        <v>29.8</v>
      </c>
      <c r="V3" s="3">
        <v>26.58</v>
      </c>
      <c r="W3" s="3">
        <v>32.65</v>
      </c>
      <c r="X3" s="3">
        <v>25.11</v>
      </c>
      <c r="Y3" s="3">
        <v>25.23</v>
      </c>
      <c r="Z3" s="6">
        <v>27.87</v>
      </c>
      <c r="AA3" s="2">
        <v>20.05</v>
      </c>
    </row>
    <row r="4" spans="1:27">
      <c r="A4" s="27">
        <v>140</v>
      </c>
      <c r="B4" s="6" t="s">
        <v>28</v>
      </c>
      <c r="C4" s="32" t="s">
        <v>32</v>
      </c>
      <c r="D4" s="6" t="s">
        <v>8</v>
      </c>
      <c r="E4" s="6">
        <v>20.46</v>
      </c>
      <c r="F4" s="6">
        <v>26.645</v>
      </c>
      <c r="G4" s="6">
        <v>33.06</v>
      </c>
      <c r="H4" s="6">
        <v>28.869999999999997</v>
      </c>
      <c r="I4" s="6">
        <v>22.67</v>
      </c>
      <c r="J4" s="6">
        <v>28.39</v>
      </c>
      <c r="K4" s="6">
        <v>29.574999999999999</v>
      </c>
      <c r="L4" s="6">
        <v>24.03</v>
      </c>
      <c r="M4" s="6">
        <v>26.43</v>
      </c>
      <c r="N4" s="6">
        <v>24.12</v>
      </c>
      <c r="O4" s="6">
        <v>28.95</v>
      </c>
      <c r="P4" s="6">
        <v>24.5</v>
      </c>
      <c r="Q4" s="6">
        <v>28.73</v>
      </c>
      <c r="R4" s="6">
        <v>26.06</v>
      </c>
      <c r="S4" s="6">
        <v>24.3</v>
      </c>
      <c r="T4" s="6">
        <v>25.5</v>
      </c>
      <c r="U4" s="6">
        <v>28.27</v>
      </c>
      <c r="V4" s="6">
        <v>23.89</v>
      </c>
      <c r="W4" s="6">
        <v>30.04</v>
      </c>
      <c r="X4" s="6">
        <v>25.87</v>
      </c>
      <c r="Y4" s="6">
        <v>25.93</v>
      </c>
      <c r="Z4" s="6">
        <v>28.295000000000002</v>
      </c>
      <c r="AA4" s="5">
        <v>18.740000000000002</v>
      </c>
    </row>
    <row r="5" spans="1:27">
      <c r="A5" s="27">
        <v>106</v>
      </c>
      <c r="B5" s="6" t="s">
        <v>28</v>
      </c>
      <c r="C5" s="32" t="s">
        <v>32</v>
      </c>
      <c r="D5" s="6" t="s">
        <v>8</v>
      </c>
      <c r="E5" s="6">
        <v>20.625</v>
      </c>
      <c r="F5" s="6">
        <v>28.47</v>
      </c>
      <c r="G5" s="6">
        <v>32.754999999999995</v>
      </c>
      <c r="H5" s="6">
        <v>27.08</v>
      </c>
      <c r="I5" s="6">
        <v>21.57</v>
      </c>
      <c r="J5" s="6">
        <v>26.69</v>
      </c>
      <c r="K5" s="6">
        <v>29.855</v>
      </c>
      <c r="L5" s="6">
        <v>22.2</v>
      </c>
      <c r="M5" s="6">
        <v>28.77</v>
      </c>
      <c r="N5" s="6">
        <v>23.67</v>
      </c>
      <c r="O5" s="6">
        <v>30.61</v>
      </c>
      <c r="P5" s="6">
        <v>25.07</v>
      </c>
      <c r="Q5" s="6">
        <v>28.39</v>
      </c>
      <c r="R5" s="6">
        <v>27.5</v>
      </c>
      <c r="S5" s="6">
        <v>23.37</v>
      </c>
      <c r="T5" s="6">
        <v>22.71</v>
      </c>
      <c r="U5" s="6">
        <v>28.69</v>
      </c>
      <c r="V5" s="6">
        <v>26.58</v>
      </c>
      <c r="W5" s="6">
        <v>34.85</v>
      </c>
      <c r="X5" s="6">
        <v>28.46</v>
      </c>
      <c r="Y5" s="6">
        <v>26.04</v>
      </c>
      <c r="Z5" s="7">
        <v>26.824999999999999</v>
      </c>
      <c r="AA5" s="5">
        <v>17.809999999999999</v>
      </c>
    </row>
    <row r="6" spans="1:27">
      <c r="A6" s="27">
        <v>143</v>
      </c>
      <c r="B6" s="10" t="s">
        <v>28</v>
      </c>
      <c r="C6" s="32" t="s">
        <v>32</v>
      </c>
      <c r="D6" s="6" t="s">
        <v>8</v>
      </c>
      <c r="E6" s="6">
        <v>20.3</v>
      </c>
      <c r="F6" s="6">
        <v>27.814999999999998</v>
      </c>
      <c r="G6" s="6">
        <v>32.265000000000001</v>
      </c>
      <c r="H6" s="6">
        <v>28.25</v>
      </c>
      <c r="I6" s="6">
        <v>21.055</v>
      </c>
      <c r="J6" s="6">
        <v>27.71</v>
      </c>
      <c r="K6" s="6">
        <v>31.015000000000001</v>
      </c>
      <c r="L6" s="6">
        <v>20.61</v>
      </c>
      <c r="M6" s="6">
        <v>25.15</v>
      </c>
      <c r="N6" s="6">
        <v>21.92</v>
      </c>
      <c r="O6" s="6">
        <v>27.8</v>
      </c>
      <c r="P6" s="6">
        <v>22.9</v>
      </c>
      <c r="Q6" s="6">
        <v>26.73</v>
      </c>
      <c r="R6" s="6">
        <v>24.75</v>
      </c>
      <c r="S6" s="6">
        <v>21.86</v>
      </c>
      <c r="T6" s="6">
        <v>24.01</v>
      </c>
      <c r="U6" s="6">
        <v>28.57</v>
      </c>
      <c r="V6" s="6">
        <v>24.32</v>
      </c>
      <c r="W6" s="6">
        <v>31.46</v>
      </c>
      <c r="X6" s="6">
        <v>35.93</v>
      </c>
      <c r="Y6" s="6">
        <v>27.75</v>
      </c>
      <c r="Z6" s="6">
        <v>29.984999999999999</v>
      </c>
      <c r="AA6" s="5">
        <v>19.64</v>
      </c>
    </row>
    <row r="7" spans="1:27">
      <c r="A7" s="5">
        <v>109</v>
      </c>
      <c r="B7" s="6" t="s">
        <v>29</v>
      </c>
      <c r="C7" s="6" t="s">
        <v>32</v>
      </c>
      <c r="D7" s="6" t="s">
        <v>9</v>
      </c>
      <c r="E7" s="8">
        <v>20.585000000000001</v>
      </c>
      <c r="F7" s="8">
        <v>25.68</v>
      </c>
      <c r="G7" s="8">
        <v>31.704999999999998</v>
      </c>
      <c r="H7" s="8">
        <v>25.564999999999998</v>
      </c>
      <c r="I7" s="8">
        <v>20.984999999999999</v>
      </c>
      <c r="J7" s="8">
        <v>26.17</v>
      </c>
      <c r="K7" s="8">
        <v>26.835000000000001</v>
      </c>
      <c r="L7" s="8">
        <v>22.02</v>
      </c>
      <c r="M7" s="8">
        <v>26.19</v>
      </c>
      <c r="N7" s="8">
        <v>24.12</v>
      </c>
      <c r="O7" s="8">
        <v>27.67</v>
      </c>
      <c r="P7" s="8">
        <v>24.44</v>
      </c>
      <c r="Q7" s="8">
        <v>26.53</v>
      </c>
      <c r="R7" s="8">
        <v>25.72</v>
      </c>
      <c r="S7" s="8">
        <v>24.12</v>
      </c>
      <c r="T7" s="8">
        <v>24.99</v>
      </c>
      <c r="U7" s="8">
        <v>27.95</v>
      </c>
      <c r="V7" s="8">
        <v>24.33</v>
      </c>
      <c r="W7" s="8">
        <v>34.14</v>
      </c>
      <c r="X7" s="8">
        <v>24.93</v>
      </c>
      <c r="Y7" s="8">
        <v>25.14</v>
      </c>
      <c r="Z7" s="8">
        <v>25.074999999999999</v>
      </c>
      <c r="AA7" s="5">
        <v>20.81</v>
      </c>
    </row>
    <row r="8" spans="1:27">
      <c r="A8" s="5">
        <v>129</v>
      </c>
      <c r="B8" s="6" t="s">
        <v>29</v>
      </c>
      <c r="C8" s="6" t="s">
        <v>32</v>
      </c>
      <c r="D8" s="6" t="s">
        <v>9</v>
      </c>
      <c r="E8" s="8">
        <v>19.48</v>
      </c>
      <c r="F8" s="8">
        <v>29.08</v>
      </c>
      <c r="G8" s="8">
        <v>32.22</v>
      </c>
      <c r="H8" s="8">
        <v>25.875</v>
      </c>
      <c r="I8" s="8">
        <v>22.15</v>
      </c>
      <c r="J8" s="8">
        <v>26.27</v>
      </c>
      <c r="K8" s="8">
        <v>26.085000000000001</v>
      </c>
      <c r="L8" s="8">
        <v>25.21</v>
      </c>
      <c r="M8" s="8">
        <v>27.88</v>
      </c>
      <c r="N8" s="8">
        <v>26.07</v>
      </c>
      <c r="O8" s="8">
        <v>30.36</v>
      </c>
      <c r="P8" s="8">
        <v>26.39</v>
      </c>
      <c r="Q8" s="8">
        <v>29.3</v>
      </c>
      <c r="R8" s="8">
        <v>27.88</v>
      </c>
      <c r="S8" s="8">
        <v>27.47</v>
      </c>
      <c r="T8" s="8">
        <v>26.58</v>
      </c>
      <c r="U8" s="8">
        <v>28.53</v>
      </c>
      <c r="V8" s="8">
        <v>26.06</v>
      </c>
      <c r="W8" s="8">
        <v>33.49</v>
      </c>
      <c r="X8" s="8">
        <v>27.4</v>
      </c>
      <c r="Y8" s="8">
        <v>26.21</v>
      </c>
      <c r="Z8" s="8">
        <v>27.5</v>
      </c>
      <c r="AA8" s="5">
        <v>19.03</v>
      </c>
    </row>
    <row r="9" spans="1:27">
      <c r="A9" s="5">
        <v>135</v>
      </c>
      <c r="B9" s="6" t="s">
        <v>29</v>
      </c>
      <c r="C9" s="6" t="s">
        <v>32</v>
      </c>
      <c r="D9" s="6" t="s">
        <v>9</v>
      </c>
      <c r="E9" s="8">
        <v>20.420000000000002</v>
      </c>
      <c r="F9" s="8">
        <v>29.475000000000001</v>
      </c>
      <c r="G9" s="8">
        <v>33.414999999999999</v>
      </c>
      <c r="H9" s="8">
        <v>24.355</v>
      </c>
      <c r="I9" s="8">
        <v>21.42</v>
      </c>
      <c r="J9" s="8">
        <v>27.490000000000002</v>
      </c>
      <c r="K9" s="8">
        <v>27.79</v>
      </c>
      <c r="L9" s="8">
        <v>22.71</v>
      </c>
      <c r="M9" s="8">
        <v>25.45</v>
      </c>
      <c r="N9" s="8">
        <v>23.84</v>
      </c>
      <c r="O9" s="8">
        <v>27.83</v>
      </c>
      <c r="P9" s="8">
        <v>23.29</v>
      </c>
      <c r="Q9" s="8">
        <v>26.75</v>
      </c>
      <c r="R9" s="8">
        <v>24.99</v>
      </c>
      <c r="S9" s="8">
        <v>23.25</v>
      </c>
      <c r="T9" s="8">
        <v>25.44</v>
      </c>
      <c r="U9" s="8">
        <v>27.31</v>
      </c>
      <c r="V9" s="8">
        <v>23.76</v>
      </c>
      <c r="W9" s="8">
        <v>32.299999999999997</v>
      </c>
      <c r="X9" s="8">
        <v>27.94</v>
      </c>
      <c r="Y9" s="8">
        <v>25.5</v>
      </c>
      <c r="Z9" s="8">
        <v>24.82</v>
      </c>
      <c r="AA9" s="5">
        <v>17.72</v>
      </c>
    </row>
    <row r="10" spans="1:27">
      <c r="A10" s="5">
        <v>116</v>
      </c>
      <c r="B10" s="6" t="s">
        <v>29</v>
      </c>
      <c r="C10" s="6" t="s">
        <v>32</v>
      </c>
      <c r="D10" s="6" t="s">
        <v>9</v>
      </c>
      <c r="E10" s="8">
        <v>22.545000000000002</v>
      </c>
      <c r="F10" s="8">
        <v>30.364999999999998</v>
      </c>
      <c r="G10" s="8">
        <v>33.049999999999997</v>
      </c>
      <c r="H10" s="8">
        <v>27.1</v>
      </c>
      <c r="I10" s="8">
        <v>23.16</v>
      </c>
      <c r="J10" s="8">
        <v>29.67</v>
      </c>
      <c r="K10" s="8">
        <v>29.835000000000001</v>
      </c>
      <c r="L10" s="8">
        <v>22.71</v>
      </c>
      <c r="M10" s="8">
        <v>27.01</v>
      </c>
      <c r="N10" s="8">
        <v>24.47</v>
      </c>
      <c r="O10" s="8">
        <v>28.35</v>
      </c>
      <c r="P10" s="8">
        <v>24.94</v>
      </c>
      <c r="Q10" s="8">
        <v>27.3</v>
      </c>
      <c r="R10" s="8">
        <v>26.82</v>
      </c>
      <c r="S10" s="8">
        <v>24.15</v>
      </c>
      <c r="T10" s="8">
        <v>24.18</v>
      </c>
      <c r="U10" s="8">
        <v>27.7</v>
      </c>
      <c r="V10" s="8">
        <v>24.55</v>
      </c>
      <c r="W10" s="8">
        <v>36.56</v>
      </c>
      <c r="X10" s="8">
        <v>26.71</v>
      </c>
      <c r="Y10" s="8">
        <v>26.07</v>
      </c>
      <c r="Z10" s="8">
        <v>27.57</v>
      </c>
      <c r="AA10" s="5">
        <v>19.48</v>
      </c>
    </row>
    <row r="11" spans="1:27">
      <c r="A11" s="5">
        <v>131</v>
      </c>
      <c r="B11" s="6" t="s">
        <v>29</v>
      </c>
      <c r="C11" s="6" t="s">
        <v>32</v>
      </c>
      <c r="D11" s="6" t="s">
        <v>9</v>
      </c>
      <c r="E11" s="8">
        <v>20.155000000000001</v>
      </c>
      <c r="F11" s="8">
        <v>26.740000000000002</v>
      </c>
      <c r="G11" s="8">
        <v>30.185000000000002</v>
      </c>
      <c r="H11" s="8">
        <v>25.509999999999998</v>
      </c>
      <c r="I11" s="8">
        <v>21.015000000000001</v>
      </c>
      <c r="J11" s="8">
        <v>26.145</v>
      </c>
      <c r="K11" s="8">
        <v>27.299999999999997</v>
      </c>
      <c r="L11" s="8">
        <v>23.4</v>
      </c>
      <c r="M11" s="8">
        <v>24.11</v>
      </c>
      <c r="N11" s="8">
        <v>22.2</v>
      </c>
      <c r="O11" s="8">
        <v>25.3</v>
      </c>
      <c r="P11" s="8">
        <v>22.85</v>
      </c>
      <c r="Q11" s="8">
        <v>26.64</v>
      </c>
      <c r="R11" s="8">
        <v>24.11</v>
      </c>
      <c r="S11" s="8">
        <v>23.24</v>
      </c>
      <c r="T11" s="8">
        <v>26.69</v>
      </c>
      <c r="U11" s="8">
        <v>27.22</v>
      </c>
      <c r="V11" s="8">
        <v>25.29</v>
      </c>
      <c r="W11" s="8">
        <v>31.77</v>
      </c>
      <c r="X11" s="8">
        <v>29.61</v>
      </c>
      <c r="Y11" s="8">
        <v>23.53</v>
      </c>
      <c r="Z11" s="8">
        <v>24.21</v>
      </c>
      <c r="AA11" s="5">
        <v>18.11</v>
      </c>
    </row>
    <row r="12" spans="1:27">
      <c r="A12" s="9">
        <v>138</v>
      </c>
      <c r="B12" s="10" t="s">
        <v>29</v>
      </c>
      <c r="C12" s="10" t="s">
        <v>32</v>
      </c>
      <c r="D12" s="10" t="s">
        <v>9</v>
      </c>
      <c r="E12" s="11">
        <v>20.305</v>
      </c>
      <c r="F12" s="11">
        <v>27.594999999999999</v>
      </c>
      <c r="G12" s="11">
        <v>31.380000000000003</v>
      </c>
      <c r="H12" s="11">
        <v>26.855</v>
      </c>
      <c r="I12" s="11">
        <v>22.314999999999998</v>
      </c>
      <c r="J12" s="11">
        <v>28.57</v>
      </c>
      <c r="K12" s="11">
        <v>28.555</v>
      </c>
      <c r="L12" s="11">
        <v>23.05</v>
      </c>
      <c r="M12" s="11">
        <v>25.68</v>
      </c>
      <c r="N12" s="11">
        <v>23.58</v>
      </c>
      <c r="O12" s="11">
        <v>26.93</v>
      </c>
      <c r="P12" s="11">
        <v>24.68</v>
      </c>
      <c r="Q12" s="11">
        <v>27.44</v>
      </c>
      <c r="R12" s="11">
        <v>26.1</v>
      </c>
      <c r="S12" s="11">
        <v>25.16</v>
      </c>
      <c r="T12" s="11">
        <v>24.79</v>
      </c>
      <c r="U12" s="11">
        <v>29.38</v>
      </c>
      <c r="V12" s="11">
        <v>26.38</v>
      </c>
      <c r="W12" s="11">
        <v>37.590000000000003</v>
      </c>
      <c r="X12" s="11">
        <v>26.62</v>
      </c>
      <c r="Y12" s="11">
        <v>25.18</v>
      </c>
      <c r="Z12" s="11">
        <v>26.84</v>
      </c>
      <c r="AA12" s="5">
        <v>19.990000000000002</v>
      </c>
    </row>
    <row r="13" spans="1:27">
      <c r="A13" s="30">
        <v>134</v>
      </c>
      <c r="B13" s="12" t="s">
        <v>30</v>
      </c>
      <c r="C13" s="31" t="s">
        <v>32</v>
      </c>
      <c r="D13" s="12" t="s">
        <v>8</v>
      </c>
      <c r="E13" s="13">
        <v>20.545000000000002</v>
      </c>
      <c r="F13" s="13">
        <v>28.594999999999999</v>
      </c>
      <c r="G13" s="13">
        <v>32.884999999999998</v>
      </c>
      <c r="H13" s="13">
        <v>28.115000000000002</v>
      </c>
      <c r="I13" s="13">
        <v>22.34</v>
      </c>
      <c r="J13" s="13">
        <v>28.204999999999998</v>
      </c>
      <c r="K13" s="13">
        <v>29.54</v>
      </c>
      <c r="L13" s="13">
        <v>24.02</v>
      </c>
      <c r="M13" s="13">
        <v>27.1</v>
      </c>
      <c r="N13" s="13">
        <v>24.27</v>
      </c>
      <c r="O13" s="13">
        <v>28.21</v>
      </c>
      <c r="P13" s="13">
        <v>24.48</v>
      </c>
      <c r="Q13" s="13">
        <v>28.01</v>
      </c>
      <c r="R13" s="13">
        <v>26.1</v>
      </c>
      <c r="S13" s="13">
        <v>23.91</v>
      </c>
      <c r="T13" s="13">
        <v>28.38</v>
      </c>
      <c r="U13" s="13">
        <v>27.51</v>
      </c>
      <c r="V13" s="13">
        <v>24.47</v>
      </c>
      <c r="W13" s="13">
        <v>30.95</v>
      </c>
      <c r="X13" s="13">
        <v>28.61</v>
      </c>
      <c r="Y13" s="13">
        <v>26.73</v>
      </c>
      <c r="Z13" s="13">
        <v>27.844999999999999</v>
      </c>
      <c r="AA13" s="5">
        <v>20.3</v>
      </c>
    </row>
    <row r="14" spans="1:27">
      <c r="A14" s="27">
        <v>105</v>
      </c>
      <c r="B14" s="14" t="s">
        <v>30</v>
      </c>
      <c r="C14" s="26" t="s">
        <v>32</v>
      </c>
      <c r="D14" s="14" t="s">
        <v>8</v>
      </c>
      <c r="E14" s="15">
        <v>20.509999999999998</v>
      </c>
      <c r="F14" s="15">
        <v>29.015000000000001</v>
      </c>
      <c r="G14" s="15">
        <v>32.24</v>
      </c>
      <c r="H14" s="15">
        <v>26.22</v>
      </c>
      <c r="I14" s="15">
        <v>22.12</v>
      </c>
      <c r="J14" s="15">
        <v>27</v>
      </c>
      <c r="K14" s="15">
        <v>29.5</v>
      </c>
      <c r="L14" s="15">
        <v>23.82</v>
      </c>
      <c r="M14" s="15">
        <v>26.35</v>
      </c>
      <c r="N14" s="15">
        <v>24.4</v>
      </c>
      <c r="O14" s="15">
        <v>29.62</v>
      </c>
      <c r="P14" s="15">
        <v>24.87</v>
      </c>
      <c r="Q14" s="15">
        <v>28.15</v>
      </c>
      <c r="R14" s="15">
        <v>26.24</v>
      </c>
      <c r="S14" s="15">
        <v>23.61</v>
      </c>
      <c r="T14" s="15">
        <v>26.79</v>
      </c>
      <c r="U14" s="15">
        <v>29.35</v>
      </c>
      <c r="V14" s="15">
        <v>24.96</v>
      </c>
      <c r="W14" s="15">
        <v>28.37</v>
      </c>
      <c r="X14" s="15">
        <v>27.11</v>
      </c>
      <c r="Y14" s="15">
        <v>25.3</v>
      </c>
      <c r="Z14" s="15">
        <v>26.145</v>
      </c>
      <c r="AA14" s="5">
        <v>20.05</v>
      </c>
    </row>
    <row r="15" spans="1:27">
      <c r="A15" s="27">
        <v>115</v>
      </c>
      <c r="B15" s="14" t="s">
        <v>30</v>
      </c>
      <c r="C15" s="26" t="s">
        <v>32</v>
      </c>
      <c r="D15" s="14" t="s">
        <v>8</v>
      </c>
      <c r="E15" s="15">
        <v>21.17</v>
      </c>
      <c r="F15" s="15">
        <v>32.200000000000003</v>
      </c>
      <c r="G15" s="15">
        <v>32.96</v>
      </c>
      <c r="H15" s="15">
        <v>26.855</v>
      </c>
      <c r="I15" s="15">
        <v>22.195</v>
      </c>
      <c r="J15" s="15">
        <v>29.155000000000001</v>
      </c>
      <c r="K15" s="15">
        <v>29.66</v>
      </c>
      <c r="L15" s="15">
        <v>25.48</v>
      </c>
      <c r="M15" s="15">
        <v>26.69</v>
      </c>
      <c r="N15" s="15">
        <v>24.67</v>
      </c>
      <c r="O15" s="15">
        <v>29.03</v>
      </c>
      <c r="P15" s="15">
        <v>25.89</v>
      </c>
      <c r="Q15" s="15">
        <v>29.56</v>
      </c>
      <c r="R15" s="15">
        <v>26.71</v>
      </c>
      <c r="S15" s="15">
        <v>25.29</v>
      </c>
      <c r="T15" s="15">
        <v>26.97</v>
      </c>
      <c r="U15" s="15">
        <v>28.6</v>
      </c>
      <c r="V15" s="15">
        <v>25.08</v>
      </c>
      <c r="W15" s="15">
        <v>34.21</v>
      </c>
      <c r="X15" s="15">
        <v>28.18</v>
      </c>
      <c r="Y15" s="15">
        <v>24.98</v>
      </c>
      <c r="Z15" s="15">
        <v>30.664999999999999</v>
      </c>
      <c r="AA15" s="5">
        <v>17.87</v>
      </c>
    </row>
    <row r="16" spans="1:27">
      <c r="A16" s="27">
        <v>142</v>
      </c>
      <c r="B16" s="14" t="s">
        <v>30</v>
      </c>
      <c r="C16" s="26" t="s">
        <v>32</v>
      </c>
      <c r="D16" s="14" t="s">
        <v>8</v>
      </c>
      <c r="E16" s="15">
        <v>19.954999999999998</v>
      </c>
      <c r="F16" s="15">
        <v>28.824999999999999</v>
      </c>
      <c r="G16" s="15">
        <v>32.155000000000001</v>
      </c>
      <c r="H16" s="15">
        <v>27.39</v>
      </c>
      <c r="I16" s="15">
        <v>20.815000000000001</v>
      </c>
      <c r="J16" s="15">
        <v>27.924999999999997</v>
      </c>
      <c r="K16" s="15">
        <v>29.21</v>
      </c>
      <c r="L16" s="15">
        <v>24.66</v>
      </c>
      <c r="M16" s="15">
        <v>27.09</v>
      </c>
      <c r="N16" s="15">
        <v>25.18</v>
      </c>
      <c r="O16" s="15">
        <v>30.29</v>
      </c>
      <c r="P16" s="15">
        <v>25.4</v>
      </c>
      <c r="Q16" s="15">
        <v>28.62</v>
      </c>
      <c r="R16" s="15">
        <v>26.66</v>
      </c>
      <c r="S16" s="15">
        <v>24.71</v>
      </c>
      <c r="T16" s="15">
        <v>26.39</v>
      </c>
      <c r="U16" s="15">
        <v>29.71</v>
      </c>
      <c r="V16" s="15">
        <v>25.16</v>
      </c>
      <c r="W16" s="15">
        <v>35.92</v>
      </c>
      <c r="X16" s="15">
        <v>28.37</v>
      </c>
      <c r="Y16" s="15">
        <v>25.58</v>
      </c>
      <c r="Z16" s="15">
        <v>29.325000000000003</v>
      </c>
      <c r="AA16" s="5">
        <v>17.66</v>
      </c>
    </row>
    <row r="17" spans="1:27">
      <c r="A17" s="27">
        <v>108</v>
      </c>
      <c r="B17" s="14" t="s">
        <v>30</v>
      </c>
      <c r="C17" s="26" t="s">
        <v>32</v>
      </c>
      <c r="D17" s="14" t="s">
        <v>8</v>
      </c>
      <c r="E17" s="15">
        <v>21.685000000000002</v>
      </c>
      <c r="F17" s="15">
        <v>26.844999999999999</v>
      </c>
      <c r="G17" s="15">
        <v>32.584999999999994</v>
      </c>
      <c r="H17" s="15">
        <v>26.634999999999998</v>
      </c>
      <c r="I17" s="15">
        <v>21.75</v>
      </c>
      <c r="J17" s="15">
        <v>26.234999999999999</v>
      </c>
      <c r="K17" s="15">
        <v>29.335000000000001</v>
      </c>
      <c r="L17" s="15">
        <v>26.2</v>
      </c>
      <c r="M17" s="15">
        <v>27.4</v>
      </c>
      <c r="N17" s="15">
        <v>24.14</v>
      </c>
      <c r="O17" s="15">
        <v>29.89</v>
      </c>
      <c r="P17" s="15">
        <v>25.53</v>
      </c>
      <c r="Q17" s="15">
        <v>30.5</v>
      </c>
      <c r="R17" s="15">
        <v>27.35</v>
      </c>
      <c r="S17" s="15">
        <v>26.44</v>
      </c>
      <c r="T17" s="15">
        <v>25.67</v>
      </c>
      <c r="U17" s="15">
        <v>29.71</v>
      </c>
      <c r="V17" s="15">
        <v>27.72</v>
      </c>
      <c r="W17" s="15">
        <v>34.44</v>
      </c>
      <c r="X17" s="15">
        <v>29.8</v>
      </c>
      <c r="Y17" s="15">
        <v>25.64</v>
      </c>
      <c r="Z17" s="15">
        <v>25.93</v>
      </c>
      <c r="AA17" s="5">
        <v>21.18</v>
      </c>
    </row>
    <row r="18" spans="1:27">
      <c r="A18" s="27">
        <v>118</v>
      </c>
      <c r="B18" s="18" t="s">
        <v>30</v>
      </c>
      <c r="C18" s="26" t="s">
        <v>32</v>
      </c>
      <c r="D18" s="14" t="s">
        <v>8</v>
      </c>
      <c r="E18" s="15">
        <v>22.024999999999999</v>
      </c>
      <c r="F18" s="15">
        <v>28.28</v>
      </c>
      <c r="G18" s="15">
        <v>33.165000000000006</v>
      </c>
      <c r="H18" s="15">
        <v>27.53</v>
      </c>
      <c r="I18" s="15">
        <v>22.04</v>
      </c>
      <c r="J18" s="15">
        <v>28.810000000000002</v>
      </c>
      <c r="K18" s="15">
        <v>29.844999999999999</v>
      </c>
      <c r="L18" s="15"/>
      <c r="M18" s="16">
        <v>27.3</v>
      </c>
      <c r="N18" s="15">
        <v>22.66</v>
      </c>
      <c r="O18" s="15">
        <v>29.21</v>
      </c>
      <c r="P18" s="15">
        <v>24.88</v>
      </c>
      <c r="Q18" s="15">
        <v>27.19</v>
      </c>
      <c r="R18" s="15">
        <v>26.41</v>
      </c>
      <c r="S18" s="15">
        <v>23.14</v>
      </c>
      <c r="T18" s="16">
        <v>24.05</v>
      </c>
      <c r="U18" s="15">
        <v>29.38</v>
      </c>
      <c r="V18" s="15">
        <v>26.44</v>
      </c>
      <c r="W18" s="15">
        <v>32.229999999999997</v>
      </c>
      <c r="X18" s="15">
        <v>34.99</v>
      </c>
      <c r="Y18" s="15">
        <v>26.05</v>
      </c>
      <c r="Z18" s="15">
        <v>31.945</v>
      </c>
      <c r="AA18" s="5">
        <v>20.71</v>
      </c>
    </row>
    <row r="19" spans="1:27">
      <c r="A19" s="5">
        <v>125</v>
      </c>
      <c r="B19" s="14" t="s">
        <v>31</v>
      </c>
      <c r="C19" s="14" t="s">
        <v>32</v>
      </c>
      <c r="D19" s="14" t="s">
        <v>9</v>
      </c>
      <c r="E19" s="17">
        <v>19.055</v>
      </c>
      <c r="F19" s="17">
        <v>27.75</v>
      </c>
      <c r="G19" s="17">
        <v>32.409999999999997</v>
      </c>
      <c r="H19" s="17">
        <v>24.89</v>
      </c>
      <c r="I19" s="17">
        <v>20.740000000000002</v>
      </c>
      <c r="J19" s="17">
        <v>26.094999999999999</v>
      </c>
      <c r="K19" s="17">
        <v>27.055</v>
      </c>
      <c r="L19" s="17">
        <v>23.09</v>
      </c>
      <c r="M19" s="17">
        <v>23.93</v>
      </c>
      <c r="N19" s="17">
        <v>22.86</v>
      </c>
      <c r="O19" s="17">
        <v>25.82</v>
      </c>
      <c r="P19" s="17">
        <v>22.73</v>
      </c>
      <c r="Q19" s="17">
        <v>26.88</v>
      </c>
      <c r="R19" s="17">
        <v>24.26</v>
      </c>
      <c r="S19" s="17">
        <v>23.9</v>
      </c>
      <c r="T19" s="17">
        <v>25.25</v>
      </c>
      <c r="U19" s="17">
        <v>26.86</v>
      </c>
      <c r="V19" s="17">
        <v>22.57</v>
      </c>
      <c r="W19" s="17">
        <v>35.68</v>
      </c>
      <c r="X19" s="17">
        <v>26.15</v>
      </c>
      <c r="Y19" s="17">
        <v>25.07</v>
      </c>
      <c r="Z19" s="17">
        <v>26.164999999999999</v>
      </c>
      <c r="AA19" s="5">
        <v>21.01</v>
      </c>
    </row>
    <row r="20" spans="1:27">
      <c r="A20" s="5">
        <v>141</v>
      </c>
      <c r="B20" s="14" t="s">
        <v>31</v>
      </c>
      <c r="C20" s="14" t="s">
        <v>32</v>
      </c>
      <c r="D20" s="14" t="s">
        <v>9</v>
      </c>
      <c r="E20" s="17">
        <v>20.43</v>
      </c>
      <c r="F20" s="17">
        <v>30.555</v>
      </c>
      <c r="G20" s="17">
        <v>33.185000000000002</v>
      </c>
      <c r="H20" s="17">
        <v>26.689999999999998</v>
      </c>
      <c r="I20" s="17">
        <v>21.324999999999999</v>
      </c>
      <c r="J20" s="17">
        <v>28.09</v>
      </c>
      <c r="K20" s="17">
        <v>29.52</v>
      </c>
      <c r="L20" s="17">
        <v>23.38</v>
      </c>
      <c r="M20" s="17">
        <v>24.92</v>
      </c>
      <c r="N20" s="17">
        <v>22.77</v>
      </c>
      <c r="O20" s="17">
        <v>27.23</v>
      </c>
      <c r="P20" s="17">
        <v>23.5</v>
      </c>
      <c r="Q20" s="17">
        <v>26.79</v>
      </c>
      <c r="R20" s="17">
        <v>25.68</v>
      </c>
      <c r="S20" s="17">
        <v>23.17</v>
      </c>
      <c r="T20" s="17">
        <v>26.16</v>
      </c>
      <c r="U20" s="17">
        <v>26.69</v>
      </c>
      <c r="V20" s="17">
        <v>24.49</v>
      </c>
      <c r="W20" s="17">
        <v>33.75</v>
      </c>
      <c r="X20" s="17">
        <v>27.57</v>
      </c>
      <c r="Y20" s="17">
        <v>26.5</v>
      </c>
      <c r="Z20" s="17">
        <v>28.865000000000002</v>
      </c>
      <c r="AA20" s="5">
        <v>18.399999999999999</v>
      </c>
    </row>
    <row r="21" spans="1:27">
      <c r="A21" s="5">
        <v>136</v>
      </c>
      <c r="B21" s="14" t="s">
        <v>31</v>
      </c>
      <c r="C21" s="14" t="s">
        <v>32</v>
      </c>
      <c r="D21" s="14" t="s">
        <v>9</v>
      </c>
      <c r="E21" s="17">
        <v>20.515000000000001</v>
      </c>
      <c r="F21" s="17">
        <v>29.73</v>
      </c>
      <c r="G21" s="17">
        <v>31.99</v>
      </c>
      <c r="H21" s="17">
        <v>26.045000000000002</v>
      </c>
      <c r="I21" s="17">
        <v>21.824999999999999</v>
      </c>
      <c r="J21" s="17">
        <v>28.17</v>
      </c>
      <c r="K21" s="17">
        <v>27.185000000000002</v>
      </c>
      <c r="L21" s="17">
        <v>22.63</v>
      </c>
      <c r="M21" s="17">
        <v>24.79</v>
      </c>
      <c r="N21" s="17">
        <v>22.92</v>
      </c>
      <c r="O21" s="17">
        <v>26.62</v>
      </c>
      <c r="P21" s="17">
        <v>24</v>
      </c>
      <c r="Q21" s="17">
        <v>26.7</v>
      </c>
      <c r="R21" s="17">
        <v>25.43</v>
      </c>
      <c r="S21" s="17">
        <v>24.84</v>
      </c>
      <c r="T21" s="17">
        <v>24.46</v>
      </c>
      <c r="U21" s="17">
        <v>28.09</v>
      </c>
      <c r="V21" s="17">
        <v>25.81</v>
      </c>
      <c r="W21" s="17">
        <v>37.51</v>
      </c>
      <c r="X21" s="17">
        <v>27.24</v>
      </c>
      <c r="Y21" s="17">
        <v>24.11</v>
      </c>
      <c r="Z21" s="17">
        <v>25.869999999999997</v>
      </c>
      <c r="AA21" s="5">
        <v>17.559999999999999</v>
      </c>
    </row>
    <row r="22" spans="1:27">
      <c r="A22" s="9">
        <v>132</v>
      </c>
      <c r="B22" s="18" t="s">
        <v>31</v>
      </c>
      <c r="C22" s="18" t="s">
        <v>32</v>
      </c>
      <c r="D22" s="18" t="s">
        <v>9</v>
      </c>
      <c r="E22" s="19">
        <v>20.704999999999998</v>
      </c>
      <c r="F22" s="19">
        <v>25.79</v>
      </c>
      <c r="G22" s="19">
        <v>31.455000000000002</v>
      </c>
      <c r="H22" s="19">
        <v>25.265000000000001</v>
      </c>
      <c r="I22" s="19">
        <v>21.835000000000001</v>
      </c>
      <c r="J22" s="19">
        <v>26.92</v>
      </c>
      <c r="K22" s="19">
        <v>28.344999999999999</v>
      </c>
      <c r="L22" s="19">
        <v>22.08</v>
      </c>
      <c r="M22" s="19">
        <v>26.85</v>
      </c>
      <c r="N22" s="19">
        <v>22.46</v>
      </c>
      <c r="O22" s="19">
        <v>28.84</v>
      </c>
      <c r="P22" s="19">
        <v>24.05</v>
      </c>
      <c r="Q22" s="19">
        <v>26.89</v>
      </c>
      <c r="R22" s="19">
        <v>25.99</v>
      </c>
      <c r="S22" s="19">
        <v>22.21</v>
      </c>
      <c r="T22" s="19">
        <v>23.88</v>
      </c>
      <c r="U22" s="19">
        <v>28.37</v>
      </c>
      <c r="V22" s="19">
        <v>25.93</v>
      </c>
      <c r="W22" s="19">
        <v>31.87</v>
      </c>
      <c r="X22" s="17">
        <v>38.6</v>
      </c>
      <c r="Y22" s="19">
        <v>26.64</v>
      </c>
      <c r="Z22" s="19">
        <v>23.98</v>
      </c>
      <c r="AA22" s="5">
        <v>18.830000000000002</v>
      </c>
    </row>
    <row r="23" spans="1:27">
      <c r="A23" s="30">
        <v>101</v>
      </c>
      <c r="B23" s="3" t="s">
        <v>28</v>
      </c>
      <c r="C23" s="34" t="s">
        <v>33</v>
      </c>
      <c r="D23" s="3" t="s">
        <v>8</v>
      </c>
      <c r="E23" s="3">
        <v>20.175000000000001</v>
      </c>
      <c r="F23" s="3">
        <v>26.15</v>
      </c>
      <c r="G23" s="3">
        <v>30.204999999999998</v>
      </c>
      <c r="H23" s="3">
        <v>28.64</v>
      </c>
      <c r="I23" s="3">
        <v>22.164999999999999</v>
      </c>
      <c r="J23" s="3">
        <v>24.634999999999998</v>
      </c>
      <c r="K23" s="3">
        <v>27.73</v>
      </c>
      <c r="L23" s="3">
        <v>23.95</v>
      </c>
      <c r="M23" s="3">
        <v>27.4</v>
      </c>
      <c r="N23" s="3">
        <v>23.68</v>
      </c>
      <c r="O23" s="3">
        <v>30.28</v>
      </c>
      <c r="P23" s="3">
        <v>25.39</v>
      </c>
      <c r="Q23" s="3">
        <v>30.17</v>
      </c>
      <c r="R23" s="3">
        <v>27.17</v>
      </c>
      <c r="S23" s="3">
        <v>24.91</v>
      </c>
      <c r="T23" s="3">
        <v>25.57</v>
      </c>
      <c r="U23" s="3">
        <v>30.3</v>
      </c>
      <c r="V23" s="3">
        <v>27.03</v>
      </c>
      <c r="W23" s="3">
        <v>38.549999999999997</v>
      </c>
      <c r="X23" s="3">
        <v>30</v>
      </c>
      <c r="Y23" s="3">
        <v>26</v>
      </c>
      <c r="Z23" s="3">
        <v>28.585000000000001</v>
      </c>
      <c r="AA23" s="5">
        <v>17.490000000000002</v>
      </c>
    </row>
    <row r="24" spans="1:27">
      <c r="A24" s="27">
        <v>140</v>
      </c>
      <c r="B24" s="6" t="s">
        <v>28</v>
      </c>
      <c r="C24" s="32" t="s">
        <v>33</v>
      </c>
      <c r="D24" s="6" t="s">
        <v>8</v>
      </c>
      <c r="E24" s="6">
        <v>20.77</v>
      </c>
      <c r="F24" s="6">
        <v>27.015000000000001</v>
      </c>
      <c r="G24" s="6">
        <v>32.33</v>
      </c>
      <c r="H24" s="6">
        <v>28.225000000000001</v>
      </c>
      <c r="I24" s="6">
        <v>22.06</v>
      </c>
      <c r="J24" s="6">
        <v>27.34</v>
      </c>
      <c r="K24" s="6">
        <v>30.045000000000002</v>
      </c>
      <c r="L24" s="6">
        <v>24.43</v>
      </c>
      <c r="M24" s="6">
        <v>26.22</v>
      </c>
      <c r="N24" s="6">
        <v>22.88</v>
      </c>
      <c r="O24" s="6">
        <v>28.26</v>
      </c>
      <c r="P24" s="6">
        <v>24.52</v>
      </c>
      <c r="Q24" s="6">
        <v>28.96</v>
      </c>
      <c r="R24" s="6">
        <v>25.43</v>
      </c>
      <c r="S24" s="6">
        <v>25.04</v>
      </c>
      <c r="T24" s="6">
        <v>26.38</v>
      </c>
      <c r="U24" s="6">
        <v>28.92</v>
      </c>
      <c r="V24" s="6">
        <v>26.78</v>
      </c>
      <c r="W24" s="6">
        <v>36.83</v>
      </c>
      <c r="X24" s="6">
        <v>30.66</v>
      </c>
      <c r="Y24" s="6">
        <v>25.44</v>
      </c>
      <c r="Z24" s="6">
        <v>28.935000000000002</v>
      </c>
      <c r="AA24" s="5">
        <v>17.61</v>
      </c>
    </row>
    <row r="25" spans="1:27">
      <c r="A25" s="27">
        <v>106</v>
      </c>
      <c r="B25" s="6" t="s">
        <v>28</v>
      </c>
      <c r="C25" s="32" t="s">
        <v>33</v>
      </c>
      <c r="D25" s="6" t="s">
        <v>8</v>
      </c>
      <c r="E25" s="6">
        <v>20.78</v>
      </c>
      <c r="F25" s="6">
        <v>26.115000000000002</v>
      </c>
      <c r="G25" s="6">
        <v>29.78</v>
      </c>
      <c r="H25" s="6">
        <v>27.245000000000001</v>
      </c>
      <c r="I25" s="6">
        <v>22.23</v>
      </c>
      <c r="J25" s="6">
        <v>24.134999999999998</v>
      </c>
      <c r="K25" s="6">
        <v>25.68</v>
      </c>
      <c r="L25" s="6">
        <v>24.26</v>
      </c>
      <c r="M25" s="6">
        <v>28.09</v>
      </c>
      <c r="N25" s="6">
        <v>23.45</v>
      </c>
      <c r="O25" s="6">
        <v>29.41</v>
      </c>
      <c r="P25" s="6">
        <v>25.75</v>
      </c>
      <c r="Q25" s="6">
        <v>29.07</v>
      </c>
      <c r="R25" s="6">
        <v>27.77</v>
      </c>
      <c r="S25" s="6">
        <v>25.55</v>
      </c>
      <c r="T25" s="6">
        <v>29.1</v>
      </c>
      <c r="U25" s="6">
        <v>30.95</v>
      </c>
      <c r="V25" s="6">
        <v>26.33</v>
      </c>
      <c r="W25" s="6">
        <v>37.700000000000003</v>
      </c>
      <c r="X25" s="6">
        <v>28.18</v>
      </c>
      <c r="Y25" s="6">
        <v>26.5</v>
      </c>
      <c r="Z25" s="6">
        <v>26.625</v>
      </c>
      <c r="AA25" s="5">
        <v>18.61</v>
      </c>
    </row>
    <row r="26" spans="1:27">
      <c r="A26" s="27">
        <v>143</v>
      </c>
      <c r="B26" s="10" t="s">
        <v>28</v>
      </c>
      <c r="C26" s="32" t="s">
        <v>33</v>
      </c>
      <c r="D26" s="6" t="s">
        <v>8</v>
      </c>
      <c r="E26" s="6">
        <v>20.645000000000003</v>
      </c>
      <c r="F26" s="6">
        <v>27.414999999999999</v>
      </c>
      <c r="G26" s="6">
        <v>31.28</v>
      </c>
      <c r="H26" s="6">
        <v>28.380000000000003</v>
      </c>
      <c r="I26" s="6">
        <v>21.454999999999998</v>
      </c>
      <c r="J26" s="6">
        <v>27.015000000000001</v>
      </c>
      <c r="K26" s="6">
        <v>28.704999999999998</v>
      </c>
      <c r="L26" s="6">
        <v>23.67</v>
      </c>
      <c r="M26" s="6">
        <v>27.68</v>
      </c>
      <c r="N26" s="6">
        <v>22.96</v>
      </c>
      <c r="O26" s="6">
        <v>29.01</v>
      </c>
      <c r="P26" s="6">
        <v>25.32</v>
      </c>
      <c r="Q26" s="6">
        <v>28.57</v>
      </c>
      <c r="R26" s="6">
        <v>27.14</v>
      </c>
      <c r="S26" s="6">
        <v>24.61</v>
      </c>
      <c r="T26" s="6">
        <v>27.47</v>
      </c>
      <c r="U26" s="6">
        <v>29.31</v>
      </c>
      <c r="V26" s="6">
        <v>24.65</v>
      </c>
      <c r="W26" s="6">
        <v>38.6</v>
      </c>
      <c r="X26" s="6">
        <v>28.48</v>
      </c>
      <c r="Y26" s="6">
        <v>26.3</v>
      </c>
      <c r="Z26" s="6">
        <v>30.605</v>
      </c>
      <c r="AA26" s="5">
        <v>20.94</v>
      </c>
    </row>
    <row r="27" spans="1:27">
      <c r="A27" s="27">
        <v>109</v>
      </c>
      <c r="B27" s="6" t="s">
        <v>29</v>
      </c>
      <c r="C27" s="32" t="s">
        <v>33</v>
      </c>
      <c r="D27" s="6" t="s">
        <v>9</v>
      </c>
      <c r="E27" s="8">
        <v>20.29</v>
      </c>
      <c r="F27" s="8">
        <v>27.234999999999999</v>
      </c>
      <c r="G27" s="8">
        <v>30.925000000000001</v>
      </c>
      <c r="H27" s="8">
        <v>25.884999999999998</v>
      </c>
      <c r="I27" s="8">
        <v>20.954999999999998</v>
      </c>
      <c r="J27" s="8">
        <v>25.97</v>
      </c>
      <c r="K27" s="8">
        <v>26.195</v>
      </c>
      <c r="L27" s="8">
        <v>23.33</v>
      </c>
      <c r="M27" s="8">
        <v>25.91</v>
      </c>
      <c r="N27" s="8">
        <v>22.69</v>
      </c>
      <c r="O27" s="8">
        <v>26.91</v>
      </c>
      <c r="P27" s="8">
        <v>25.12</v>
      </c>
      <c r="Q27" s="8">
        <v>25.85</v>
      </c>
      <c r="R27" s="8">
        <v>26.55</v>
      </c>
      <c r="S27" s="8">
        <v>23.58</v>
      </c>
      <c r="T27" s="8">
        <v>25.38</v>
      </c>
      <c r="U27" s="8">
        <v>29.64</v>
      </c>
      <c r="V27" s="8">
        <v>25.3</v>
      </c>
      <c r="W27" s="6">
        <v>35.270000000000003</v>
      </c>
      <c r="X27" s="6">
        <v>29.75</v>
      </c>
      <c r="Y27" s="8">
        <v>24.79</v>
      </c>
      <c r="Z27" s="8">
        <v>24.83</v>
      </c>
      <c r="AA27" s="5">
        <v>18.21</v>
      </c>
    </row>
    <row r="28" spans="1:27">
      <c r="A28" s="27">
        <v>129</v>
      </c>
      <c r="B28" s="6" t="s">
        <v>29</v>
      </c>
      <c r="C28" s="32" t="s">
        <v>33</v>
      </c>
      <c r="D28" s="6" t="s">
        <v>9</v>
      </c>
      <c r="E28" s="8">
        <v>20.63</v>
      </c>
      <c r="F28" s="8">
        <v>28.795000000000002</v>
      </c>
      <c r="G28" s="8">
        <v>31.414999999999999</v>
      </c>
      <c r="H28" s="8">
        <v>27.11</v>
      </c>
      <c r="I28" s="8">
        <v>23.335000000000001</v>
      </c>
      <c r="J28" s="8">
        <v>24.77</v>
      </c>
      <c r="K28" s="8">
        <v>25.71</v>
      </c>
      <c r="L28" s="8">
        <v>20.010000000000002</v>
      </c>
      <c r="M28" s="8">
        <v>25.02</v>
      </c>
      <c r="N28" s="8">
        <v>22.53</v>
      </c>
      <c r="O28" s="8">
        <v>27.31</v>
      </c>
      <c r="P28" s="8">
        <v>24.08</v>
      </c>
      <c r="Q28" s="8">
        <v>24.27</v>
      </c>
      <c r="R28" s="8">
        <v>26.24</v>
      </c>
      <c r="S28" s="8">
        <v>22.56</v>
      </c>
      <c r="T28" s="8">
        <v>23.76</v>
      </c>
      <c r="U28" s="8">
        <v>29.6</v>
      </c>
      <c r="V28" s="8">
        <v>24.6</v>
      </c>
      <c r="W28" s="6">
        <v>30.66</v>
      </c>
      <c r="X28" s="6">
        <v>29.8</v>
      </c>
      <c r="Y28" s="8">
        <v>24.74</v>
      </c>
      <c r="Z28" s="8">
        <v>29.164999999999999</v>
      </c>
      <c r="AA28" s="5">
        <v>17.59</v>
      </c>
    </row>
    <row r="29" spans="1:27">
      <c r="A29" s="27">
        <v>135</v>
      </c>
      <c r="B29" s="6" t="s">
        <v>29</v>
      </c>
      <c r="C29" s="32" t="s">
        <v>33</v>
      </c>
      <c r="D29" s="6" t="s">
        <v>9</v>
      </c>
      <c r="E29" s="8">
        <v>20.024999999999999</v>
      </c>
      <c r="F29" s="8">
        <v>26.435000000000002</v>
      </c>
      <c r="G29" s="8">
        <v>29.43</v>
      </c>
      <c r="H29" s="8">
        <v>25.22</v>
      </c>
      <c r="I29" s="8">
        <v>21.759999999999998</v>
      </c>
      <c r="J29" s="8">
        <v>25.23</v>
      </c>
      <c r="K29" s="8">
        <v>24.445</v>
      </c>
      <c r="L29" s="8">
        <v>21.11</v>
      </c>
      <c r="M29" s="8">
        <v>25.35</v>
      </c>
      <c r="N29" s="8">
        <v>22.64</v>
      </c>
      <c r="O29" s="8">
        <v>27.75</v>
      </c>
      <c r="P29" s="8">
        <v>24.2</v>
      </c>
      <c r="Q29" s="8">
        <v>25.96</v>
      </c>
      <c r="R29" s="8">
        <v>26.11</v>
      </c>
      <c r="S29" s="8">
        <v>22.28</v>
      </c>
      <c r="T29" s="8">
        <v>26.7</v>
      </c>
      <c r="U29" s="8">
        <v>28.02</v>
      </c>
      <c r="V29" s="8">
        <v>25.1</v>
      </c>
      <c r="W29" s="6">
        <v>37.15</v>
      </c>
      <c r="X29" s="6">
        <v>38.6</v>
      </c>
      <c r="Y29" s="8">
        <v>25.08</v>
      </c>
      <c r="Z29" s="8">
        <v>24.119999999999997</v>
      </c>
      <c r="AA29" s="5">
        <v>20</v>
      </c>
    </row>
    <row r="30" spans="1:27">
      <c r="A30" s="27">
        <v>116</v>
      </c>
      <c r="B30" s="6" t="s">
        <v>29</v>
      </c>
      <c r="C30" s="32" t="s">
        <v>33</v>
      </c>
      <c r="D30" s="6" t="s">
        <v>9</v>
      </c>
      <c r="E30" s="8">
        <v>20.71</v>
      </c>
      <c r="F30" s="8">
        <v>26.515000000000001</v>
      </c>
      <c r="G30" s="8">
        <v>29.945</v>
      </c>
      <c r="H30" s="8">
        <v>26.115000000000002</v>
      </c>
      <c r="I30" s="8">
        <v>22.52</v>
      </c>
      <c r="J30" s="8">
        <v>25.354999999999997</v>
      </c>
      <c r="K30" s="8">
        <v>25.435000000000002</v>
      </c>
      <c r="L30" s="8">
        <v>20.57</v>
      </c>
      <c r="M30" s="8">
        <v>24.36</v>
      </c>
      <c r="N30" s="8">
        <v>22.19</v>
      </c>
      <c r="O30" s="8">
        <v>26.19</v>
      </c>
      <c r="P30" s="8">
        <v>23.64</v>
      </c>
      <c r="Q30" s="8">
        <v>24.68</v>
      </c>
      <c r="R30" s="8">
        <v>25.5</v>
      </c>
      <c r="S30" s="8">
        <v>22.85</v>
      </c>
      <c r="T30" s="8">
        <v>26.98</v>
      </c>
      <c r="U30" s="8">
        <v>27.43</v>
      </c>
      <c r="V30" s="8">
        <v>24.1</v>
      </c>
      <c r="W30" s="8">
        <v>34.58</v>
      </c>
      <c r="X30" s="8">
        <v>33.6</v>
      </c>
      <c r="Y30" s="8">
        <v>23.24</v>
      </c>
      <c r="Z30" s="8">
        <v>25.46</v>
      </c>
      <c r="AA30" s="5">
        <v>19.66</v>
      </c>
    </row>
    <row r="31" spans="1:27">
      <c r="A31" s="27">
        <v>131</v>
      </c>
      <c r="B31" s="6" t="s">
        <v>29</v>
      </c>
      <c r="C31" s="32" t="s">
        <v>33</v>
      </c>
      <c r="D31" s="6" t="s">
        <v>9</v>
      </c>
      <c r="E31" s="8">
        <v>20.420000000000002</v>
      </c>
      <c r="F31" s="8">
        <v>27.215</v>
      </c>
      <c r="G31" s="8">
        <v>30.204999999999998</v>
      </c>
      <c r="H31" s="8">
        <v>25.614999999999998</v>
      </c>
      <c r="I31" s="8">
        <v>21.509999999999998</v>
      </c>
      <c r="J31" s="8">
        <v>26.064999999999998</v>
      </c>
      <c r="K31" s="8">
        <v>25.12</v>
      </c>
      <c r="L31" s="8">
        <v>21.09</v>
      </c>
      <c r="M31" s="8">
        <v>24.39</v>
      </c>
      <c r="N31" s="8">
        <v>22.32</v>
      </c>
      <c r="O31" s="8">
        <v>25.87</v>
      </c>
      <c r="P31" s="8">
        <v>24.13</v>
      </c>
      <c r="Q31" s="8">
        <v>24.19</v>
      </c>
      <c r="R31" s="8">
        <v>25.79</v>
      </c>
      <c r="S31" s="8">
        <v>21.73</v>
      </c>
      <c r="T31" s="8">
        <v>25.77</v>
      </c>
      <c r="U31" s="8">
        <v>27.87</v>
      </c>
      <c r="V31" s="8">
        <v>23.09</v>
      </c>
      <c r="W31" s="8">
        <v>32.47</v>
      </c>
      <c r="X31" s="8">
        <v>31.66</v>
      </c>
      <c r="Y31" s="8">
        <v>24.58</v>
      </c>
      <c r="Z31" s="8">
        <v>23.92</v>
      </c>
      <c r="AA31" s="5">
        <v>19.38</v>
      </c>
    </row>
    <row r="32" spans="1:27">
      <c r="A32" s="28">
        <v>138</v>
      </c>
      <c r="B32" s="6" t="s">
        <v>29</v>
      </c>
      <c r="C32" s="33" t="s">
        <v>33</v>
      </c>
      <c r="D32" s="10" t="s">
        <v>9</v>
      </c>
      <c r="E32" s="11">
        <v>20.7</v>
      </c>
      <c r="F32" s="11">
        <v>24.950000000000003</v>
      </c>
      <c r="G32" s="11">
        <v>28.515000000000001</v>
      </c>
      <c r="H32" s="11">
        <v>28.234999999999999</v>
      </c>
      <c r="I32" s="11">
        <v>22.93</v>
      </c>
      <c r="J32" s="11">
        <v>24.085000000000001</v>
      </c>
      <c r="K32" s="11">
        <v>25.175000000000001</v>
      </c>
      <c r="L32" s="11"/>
      <c r="M32" s="11">
        <v>26.82</v>
      </c>
      <c r="N32" s="11">
        <v>22.11</v>
      </c>
      <c r="O32" s="11">
        <v>28.03</v>
      </c>
      <c r="P32" s="11">
        <v>24.65</v>
      </c>
      <c r="Q32" s="11">
        <v>24.96</v>
      </c>
      <c r="R32" s="11">
        <v>27.14</v>
      </c>
      <c r="S32" s="11">
        <v>22.05</v>
      </c>
      <c r="T32" s="11">
        <v>25.51</v>
      </c>
      <c r="U32" s="11">
        <v>27.05</v>
      </c>
      <c r="V32" s="11">
        <v>25.93</v>
      </c>
      <c r="W32" s="11">
        <v>32.75</v>
      </c>
      <c r="X32" s="11">
        <v>34.49</v>
      </c>
      <c r="Y32" s="11">
        <v>25.92</v>
      </c>
      <c r="Z32" s="11">
        <v>26.54</v>
      </c>
      <c r="AA32" s="5">
        <v>19.36</v>
      </c>
    </row>
    <row r="33" spans="1:27">
      <c r="A33" s="30">
        <v>134</v>
      </c>
      <c r="B33" s="12" t="s">
        <v>30</v>
      </c>
      <c r="C33" s="31" t="s">
        <v>33</v>
      </c>
      <c r="D33" s="12" t="s">
        <v>8</v>
      </c>
      <c r="E33" s="13">
        <v>21.535</v>
      </c>
      <c r="F33" s="13">
        <v>25.14</v>
      </c>
      <c r="G33" s="13">
        <v>29.564999999999998</v>
      </c>
      <c r="H33" s="13">
        <v>29.5</v>
      </c>
      <c r="I33" s="13">
        <v>23.134999999999998</v>
      </c>
      <c r="J33" s="13">
        <v>23.630000000000003</v>
      </c>
      <c r="K33" s="13">
        <v>26.495000000000001</v>
      </c>
      <c r="L33" s="13">
        <v>24.61</v>
      </c>
      <c r="M33" s="13">
        <v>25.86</v>
      </c>
      <c r="N33" s="13">
        <v>22.72</v>
      </c>
      <c r="O33" s="13">
        <v>27.86</v>
      </c>
      <c r="P33" s="13">
        <v>24.25</v>
      </c>
      <c r="Q33" s="13">
        <v>29.26</v>
      </c>
      <c r="R33" s="13">
        <v>25.49</v>
      </c>
      <c r="S33" s="13">
        <v>24.99</v>
      </c>
      <c r="T33" s="13">
        <v>26.66</v>
      </c>
      <c r="U33" s="13">
        <v>28.45</v>
      </c>
      <c r="V33" s="13">
        <v>26.98</v>
      </c>
      <c r="W33" s="15">
        <v>38.6</v>
      </c>
      <c r="X33" s="15">
        <v>30.16</v>
      </c>
      <c r="Y33" s="13">
        <v>25.85</v>
      </c>
      <c r="Z33" s="13">
        <v>28.259999999999998</v>
      </c>
      <c r="AA33" s="5">
        <v>18.73</v>
      </c>
    </row>
    <row r="34" spans="1:27">
      <c r="A34" s="27">
        <v>105</v>
      </c>
      <c r="B34" s="14" t="s">
        <v>30</v>
      </c>
      <c r="C34" s="26" t="s">
        <v>33</v>
      </c>
      <c r="D34" s="14" t="s">
        <v>8</v>
      </c>
      <c r="E34" s="15">
        <v>19.945</v>
      </c>
      <c r="F34" s="15">
        <v>27.695</v>
      </c>
      <c r="G34" s="15">
        <v>30.02</v>
      </c>
      <c r="H34" s="15">
        <v>27.14</v>
      </c>
      <c r="I34" s="15">
        <v>22.475000000000001</v>
      </c>
      <c r="J34" s="15">
        <v>23.295000000000002</v>
      </c>
      <c r="K34" s="15">
        <v>26.174999999999997</v>
      </c>
      <c r="L34" s="15">
        <v>24.68</v>
      </c>
      <c r="M34" s="15">
        <v>26.76</v>
      </c>
      <c r="N34" s="15">
        <v>22.37</v>
      </c>
      <c r="O34" s="15">
        <v>28.41</v>
      </c>
      <c r="P34" s="15">
        <v>23.78</v>
      </c>
      <c r="Q34" s="15">
        <v>29.9</v>
      </c>
      <c r="R34" s="15">
        <v>25.04</v>
      </c>
      <c r="S34" s="15">
        <v>24.61</v>
      </c>
      <c r="T34" s="15">
        <v>26.09</v>
      </c>
      <c r="U34" s="15">
        <v>27.71</v>
      </c>
      <c r="V34" s="15">
        <v>25.85</v>
      </c>
      <c r="W34" s="15">
        <v>36.090000000000003</v>
      </c>
      <c r="X34" s="15">
        <v>31.29</v>
      </c>
      <c r="Y34" s="15">
        <v>25.68</v>
      </c>
      <c r="Z34" s="15">
        <v>26.31</v>
      </c>
      <c r="AA34" s="5">
        <v>17.87</v>
      </c>
    </row>
    <row r="35" spans="1:27">
      <c r="A35" s="27">
        <v>115</v>
      </c>
      <c r="B35" s="14" t="s">
        <v>30</v>
      </c>
      <c r="C35" s="26" t="s">
        <v>33</v>
      </c>
      <c r="D35" s="14" t="s">
        <v>8</v>
      </c>
      <c r="E35" s="15">
        <v>20.495000000000001</v>
      </c>
      <c r="F35" s="15">
        <v>28.215</v>
      </c>
      <c r="G35" s="15">
        <v>30.369999999999997</v>
      </c>
      <c r="H35" s="15">
        <v>27.004999999999999</v>
      </c>
      <c r="I35" s="15">
        <v>23.27</v>
      </c>
      <c r="J35" s="15">
        <v>23.729999999999997</v>
      </c>
      <c r="K35" s="15">
        <v>26.240000000000002</v>
      </c>
      <c r="L35" s="15">
        <v>20.74</v>
      </c>
      <c r="M35" s="15">
        <v>26.07</v>
      </c>
      <c r="N35" s="15">
        <v>22.35</v>
      </c>
      <c r="O35" s="15">
        <v>28.35</v>
      </c>
      <c r="P35" s="15">
        <v>23.59</v>
      </c>
      <c r="Q35" s="15">
        <v>25.75</v>
      </c>
      <c r="R35" s="15">
        <v>25.8</v>
      </c>
      <c r="S35" s="15">
        <v>22.03</v>
      </c>
      <c r="T35" s="15">
        <v>26.13</v>
      </c>
      <c r="U35" s="15">
        <v>30.37</v>
      </c>
      <c r="V35" s="15">
        <v>25.71</v>
      </c>
      <c r="W35" s="15">
        <v>36.11</v>
      </c>
      <c r="X35" s="15">
        <v>38.6</v>
      </c>
      <c r="Y35" s="15">
        <v>27</v>
      </c>
      <c r="Z35" s="15">
        <v>29.29</v>
      </c>
      <c r="AA35" s="5">
        <v>18.88</v>
      </c>
    </row>
    <row r="36" spans="1:27">
      <c r="A36" s="27">
        <v>142</v>
      </c>
      <c r="B36" s="14" t="s">
        <v>30</v>
      </c>
      <c r="C36" s="26" t="s">
        <v>33</v>
      </c>
      <c r="D36" s="14" t="s">
        <v>8</v>
      </c>
      <c r="E36" s="15">
        <v>20.03</v>
      </c>
      <c r="F36" s="15">
        <v>26.045000000000002</v>
      </c>
      <c r="G36" s="15">
        <v>29.155000000000001</v>
      </c>
      <c r="H36" s="15">
        <v>27.375</v>
      </c>
      <c r="I36" s="15">
        <v>21.805</v>
      </c>
      <c r="J36" s="15">
        <v>23.490000000000002</v>
      </c>
      <c r="K36" s="15">
        <v>26.15</v>
      </c>
      <c r="L36" s="15">
        <v>21.58</v>
      </c>
      <c r="M36" s="15">
        <v>26.35</v>
      </c>
      <c r="N36" s="15">
        <v>23.53</v>
      </c>
      <c r="O36" s="15">
        <v>28.93</v>
      </c>
      <c r="P36" s="15">
        <v>25.61</v>
      </c>
      <c r="Q36" s="15">
        <v>26.73</v>
      </c>
      <c r="R36" s="15">
        <v>26.61</v>
      </c>
      <c r="S36" s="15">
        <v>23.02</v>
      </c>
      <c r="T36" s="15">
        <v>25.12</v>
      </c>
      <c r="U36" s="15">
        <v>29.32</v>
      </c>
      <c r="V36" s="15">
        <v>24.84</v>
      </c>
      <c r="W36" s="15">
        <v>32.619999999999997</v>
      </c>
      <c r="X36" s="15">
        <v>38.4</v>
      </c>
      <c r="Y36" s="15">
        <v>25.67</v>
      </c>
      <c r="Z36" s="15">
        <v>29.715</v>
      </c>
      <c r="AA36" s="5">
        <v>17.670000000000002</v>
      </c>
    </row>
    <row r="37" spans="1:27">
      <c r="A37" s="27">
        <v>108</v>
      </c>
      <c r="B37" s="14" t="s">
        <v>30</v>
      </c>
      <c r="C37" s="26" t="s">
        <v>33</v>
      </c>
      <c r="D37" s="14" t="s">
        <v>8</v>
      </c>
      <c r="E37" s="15">
        <v>21.66</v>
      </c>
      <c r="F37" s="15">
        <v>25.560000000000002</v>
      </c>
      <c r="G37" s="15">
        <v>30.46</v>
      </c>
      <c r="H37" s="15">
        <v>26.43</v>
      </c>
      <c r="I37" s="15">
        <v>22.414999999999999</v>
      </c>
      <c r="J37" s="15">
        <v>22.434999999999999</v>
      </c>
      <c r="K37" s="15">
        <v>25.68</v>
      </c>
      <c r="L37" s="15">
        <v>20.51</v>
      </c>
      <c r="M37" s="15">
        <v>27.88</v>
      </c>
      <c r="N37" s="15">
        <v>22.6</v>
      </c>
      <c r="O37" s="15">
        <v>30.22</v>
      </c>
      <c r="P37" s="15">
        <v>25</v>
      </c>
      <c r="Q37" s="15">
        <v>26.9</v>
      </c>
      <c r="R37" s="15">
        <v>27.53</v>
      </c>
      <c r="S37" s="15">
        <v>21.41</v>
      </c>
      <c r="T37" s="15">
        <v>25.02</v>
      </c>
      <c r="U37" s="15">
        <v>29.32</v>
      </c>
      <c r="V37" s="15">
        <v>26.44</v>
      </c>
      <c r="W37" s="15">
        <v>32.54</v>
      </c>
      <c r="X37" s="15">
        <v>35.65</v>
      </c>
      <c r="Y37" s="15">
        <v>28.04</v>
      </c>
      <c r="Z37" s="15">
        <v>25.254999999999999</v>
      </c>
      <c r="AA37" s="5">
        <v>17.420000000000002</v>
      </c>
    </row>
    <row r="38" spans="1:27">
      <c r="A38" s="27">
        <v>118</v>
      </c>
      <c r="B38" s="18" t="s">
        <v>30</v>
      </c>
      <c r="C38" s="26" t="s">
        <v>33</v>
      </c>
      <c r="D38" s="14" t="s">
        <v>8</v>
      </c>
      <c r="E38" s="15">
        <v>20.565000000000001</v>
      </c>
      <c r="F38" s="15">
        <v>25.29</v>
      </c>
      <c r="G38" s="15">
        <v>30.515000000000001</v>
      </c>
      <c r="H38" s="15">
        <v>26.46</v>
      </c>
      <c r="I38" s="15">
        <v>22.734999999999999</v>
      </c>
      <c r="J38" s="15">
        <v>24.975000000000001</v>
      </c>
      <c r="K38" s="15">
        <v>27.045000000000002</v>
      </c>
      <c r="L38" s="15">
        <v>21.36</v>
      </c>
      <c r="M38" s="15">
        <v>26.75</v>
      </c>
      <c r="N38" s="15">
        <v>21.87</v>
      </c>
      <c r="O38" s="15">
        <v>28.65</v>
      </c>
      <c r="P38" s="15">
        <v>24.05</v>
      </c>
      <c r="Q38" s="15">
        <v>26.33</v>
      </c>
      <c r="R38" s="15">
        <v>26.22</v>
      </c>
      <c r="S38" s="15">
        <v>21.67</v>
      </c>
      <c r="T38" s="15">
        <v>25.91</v>
      </c>
      <c r="U38" s="15">
        <v>27.35</v>
      </c>
      <c r="V38" s="15">
        <v>23.77</v>
      </c>
      <c r="W38" s="15">
        <v>35.950000000000003</v>
      </c>
      <c r="X38" s="15">
        <v>33.92</v>
      </c>
      <c r="Y38" s="15">
        <v>26.36</v>
      </c>
      <c r="Z38" s="15">
        <v>29.504999999999999</v>
      </c>
      <c r="AA38" s="5">
        <v>17.670000000000002</v>
      </c>
    </row>
    <row r="39" spans="1:27">
      <c r="A39" s="27">
        <v>125</v>
      </c>
      <c r="B39" s="14" t="s">
        <v>31</v>
      </c>
      <c r="C39" s="26" t="s">
        <v>33</v>
      </c>
      <c r="D39" s="14" t="s">
        <v>9</v>
      </c>
      <c r="E39" s="17">
        <v>20.134999999999998</v>
      </c>
      <c r="F39" s="17">
        <v>25.634999999999998</v>
      </c>
      <c r="G39" s="17">
        <v>30.344999999999999</v>
      </c>
      <c r="H39" s="17">
        <v>26</v>
      </c>
      <c r="I39" s="17">
        <v>22.605</v>
      </c>
      <c r="J39" s="17">
        <v>22.774999999999999</v>
      </c>
      <c r="K39" s="17">
        <v>25.115000000000002</v>
      </c>
      <c r="L39" s="17">
        <v>20.22</v>
      </c>
      <c r="M39" s="17">
        <v>23.47</v>
      </c>
      <c r="N39" s="17">
        <v>21.07</v>
      </c>
      <c r="O39" s="17">
        <v>25.7</v>
      </c>
      <c r="P39" s="17">
        <v>22.77</v>
      </c>
      <c r="Q39" s="17">
        <v>24.84</v>
      </c>
      <c r="R39" s="17">
        <v>24.66</v>
      </c>
      <c r="S39" s="17">
        <v>21.46</v>
      </c>
      <c r="T39" s="17">
        <v>25.01</v>
      </c>
      <c r="U39" s="17">
        <v>27.35</v>
      </c>
      <c r="V39" s="17">
        <v>23.26</v>
      </c>
      <c r="W39" s="17">
        <v>38.6</v>
      </c>
      <c r="X39" s="17">
        <v>38.6</v>
      </c>
      <c r="Y39" s="17">
        <v>26.36</v>
      </c>
      <c r="Z39" s="17">
        <v>26.58</v>
      </c>
      <c r="AA39" s="5">
        <v>20.66</v>
      </c>
    </row>
    <row r="40" spans="1:27">
      <c r="A40" s="27">
        <v>141</v>
      </c>
      <c r="B40" s="14" t="s">
        <v>31</v>
      </c>
      <c r="C40" s="26" t="s">
        <v>33</v>
      </c>
      <c r="D40" s="14" t="s">
        <v>9</v>
      </c>
      <c r="E40" s="17">
        <v>20.03</v>
      </c>
      <c r="F40" s="17">
        <v>26.75</v>
      </c>
      <c r="G40" s="17">
        <v>29.285</v>
      </c>
      <c r="H40" s="17">
        <v>26.740000000000002</v>
      </c>
      <c r="I40" s="17">
        <v>21.835000000000001</v>
      </c>
      <c r="J40" s="17">
        <v>23.134999999999998</v>
      </c>
      <c r="K40" s="17">
        <v>25.605</v>
      </c>
      <c r="L40" s="17">
        <v>21.34</v>
      </c>
      <c r="M40" s="17">
        <v>24.44</v>
      </c>
      <c r="N40" s="17">
        <v>22.18</v>
      </c>
      <c r="O40" s="17">
        <v>26.83</v>
      </c>
      <c r="P40" s="17">
        <v>23.74</v>
      </c>
      <c r="Q40" s="17">
        <v>25.46</v>
      </c>
      <c r="R40" s="17">
        <v>25.89</v>
      </c>
      <c r="S40" s="17">
        <v>21.8</v>
      </c>
      <c r="T40" s="17">
        <v>26.41</v>
      </c>
      <c r="U40" s="17">
        <v>28.65</v>
      </c>
      <c r="V40" s="17">
        <v>24.41</v>
      </c>
      <c r="W40" s="17">
        <v>33.049999999999997</v>
      </c>
      <c r="X40" s="17">
        <v>38.6</v>
      </c>
      <c r="Y40" s="17">
        <v>25.26</v>
      </c>
      <c r="Z40" s="17">
        <v>28.22</v>
      </c>
      <c r="AA40" s="5">
        <v>19.29</v>
      </c>
    </row>
    <row r="41" spans="1:27">
      <c r="A41" s="27">
        <v>136</v>
      </c>
      <c r="B41" s="14" t="s">
        <v>31</v>
      </c>
      <c r="C41" s="26" t="s">
        <v>33</v>
      </c>
      <c r="D41" s="14" t="s">
        <v>9</v>
      </c>
      <c r="E41" s="17">
        <v>20.28</v>
      </c>
      <c r="F41" s="17">
        <v>25.664999999999999</v>
      </c>
      <c r="G41" s="17">
        <v>28.67</v>
      </c>
      <c r="H41" s="17">
        <v>26.189999999999998</v>
      </c>
      <c r="I41" s="17">
        <v>22.53</v>
      </c>
      <c r="J41" s="17">
        <v>22.975000000000001</v>
      </c>
      <c r="K41" s="17">
        <v>24.074999999999999</v>
      </c>
      <c r="L41" s="17">
        <v>20.22</v>
      </c>
      <c r="M41" s="17">
        <v>24.8</v>
      </c>
      <c r="N41" s="17">
        <v>21.44</v>
      </c>
      <c r="O41" s="17">
        <v>26.74</v>
      </c>
      <c r="P41" s="17">
        <v>23.99</v>
      </c>
      <c r="Q41" s="17">
        <v>23.82</v>
      </c>
      <c r="R41" s="17">
        <v>25.87</v>
      </c>
      <c r="S41" s="17">
        <v>21.02</v>
      </c>
      <c r="T41" s="17">
        <v>24.96</v>
      </c>
      <c r="U41" s="17">
        <v>27.9</v>
      </c>
      <c r="V41" s="17">
        <v>24.06</v>
      </c>
      <c r="W41" s="17">
        <v>32.659999999999997</v>
      </c>
      <c r="X41" s="17">
        <v>35.68</v>
      </c>
      <c r="Y41" s="17">
        <v>24.81</v>
      </c>
      <c r="Z41" s="17">
        <v>24.61</v>
      </c>
      <c r="AA41" s="5">
        <v>20.02</v>
      </c>
    </row>
    <row r="42" spans="1:27">
      <c r="A42" s="28">
        <v>132</v>
      </c>
      <c r="B42" s="18" t="s">
        <v>31</v>
      </c>
      <c r="C42" s="29" t="s">
        <v>33</v>
      </c>
      <c r="D42" s="18" t="s">
        <v>9</v>
      </c>
      <c r="E42" s="19">
        <v>20.909999999999997</v>
      </c>
      <c r="F42" s="19">
        <v>25.875</v>
      </c>
      <c r="G42" s="19">
        <v>29.835000000000001</v>
      </c>
      <c r="H42" s="19">
        <v>25.865000000000002</v>
      </c>
      <c r="I42" s="19">
        <v>23.78</v>
      </c>
      <c r="J42" s="19">
        <v>24.049999999999997</v>
      </c>
      <c r="K42" s="19">
        <v>25.54</v>
      </c>
      <c r="L42" s="19">
        <v>20.41</v>
      </c>
      <c r="M42" s="19">
        <v>25.77</v>
      </c>
      <c r="N42" s="19">
        <v>21.66</v>
      </c>
      <c r="O42" s="19">
        <v>27.35</v>
      </c>
      <c r="P42" s="19">
        <v>24.04</v>
      </c>
      <c r="Q42" s="19">
        <v>26</v>
      </c>
      <c r="R42" s="19">
        <v>25.89</v>
      </c>
      <c r="S42" s="19">
        <v>21.91</v>
      </c>
      <c r="T42" s="19">
        <v>25.91</v>
      </c>
      <c r="U42" s="19">
        <v>27.15</v>
      </c>
      <c r="V42" s="19">
        <v>23.42</v>
      </c>
      <c r="W42" s="19">
        <v>34.76</v>
      </c>
      <c r="X42" s="19">
        <v>32.4</v>
      </c>
      <c r="Y42" s="19">
        <v>26.16</v>
      </c>
      <c r="Z42" s="19">
        <v>24.305</v>
      </c>
      <c r="AA42" s="9">
        <v>19.88</v>
      </c>
    </row>
    <row r="43" spans="1:27" s="40" customFormat="1">
      <c r="A43" s="39"/>
      <c r="B43" s="39"/>
      <c r="C43" s="39"/>
      <c r="D43" s="39"/>
      <c r="E43" s="39"/>
      <c r="F43" s="39"/>
      <c r="G43" s="39"/>
      <c r="H43" s="39"/>
      <c r="I43" s="39"/>
      <c r="J43" s="39"/>
      <c r="K43" s="39"/>
      <c r="L43" s="39"/>
      <c r="M43" s="39"/>
      <c r="N43" s="39"/>
      <c r="O43" s="39"/>
      <c r="P43" s="39"/>
      <c r="Q43" s="39"/>
      <c r="R43" s="39"/>
      <c r="S43" s="39"/>
      <c r="T43" s="39"/>
      <c r="U43" s="39"/>
      <c r="V43" s="39"/>
      <c r="W43" s="39"/>
      <c r="X43" s="39"/>
      <c r="Y43" s="39"/>
      <c r="Z43" s="39"/>
      <c r="AA43" s="39"/>
    </row>
    <row r="44" spans="1:27" ht="18">
      <c r="A44" s="20"/>
      <c r="E44" s="44" t="s">
        <v>40</v>
      </c>
      <c r="F44" s="44"/>
      <c r="G44" s="44"/>
      <c r="H44" s="44"/>
      <c r="I44" s="44"/>
      <c r="J44" s="44"/>
      <c r="K44" s="44"/>
      <c r="L44" s="44"/>
      <c r="M44" s="44"/>
      <c r="N44" s="44"/>
      <c r="O44" s="44"/>
      <c r="P44" s="44"/>
      <c r="Q44" s="44"/>
      <c r="R44" s="44"/>
      <c r="S44" s="44"/>
      <c r="T44" s="44"/>
      <c r="U44" s="44"/>
      <c r="V44" s="44"/>
      <c r="W44" s="44"/>
      <c r="X44" s="44"/>
      <c r="Y44" s="44"/>
      <c r="Z44" s="44"/>
      <c r="AA44" s="44"/>
    </row>
    <row r="45" spans="1:27">
      <c r="C45" s="42"/>
      <c r="D45" s="43"/>
      <c r="E45" s="1" t="s">
        <v>4</v>
      </c>
      <c r="F45" s="1" t="s">
        <v>23</v>
      </c>
      <c r="G45" s="1" t="s">
        <v>5</v>
      </c>
      <c r="H45" s="1" t="s">
        <v>6</v>
      </c>
      <c r="I45" s="1" t="s">
        <v>27</v>
      </c>
      <c r="J45" s="1" t="s">
        <v>19</v>
      </c>
      <c r="K45" s="1" t="s">
        <v>21</v>
      </c>
      <c r="L45" s="1" t="s">
        <v>18</v>
      </c>
      <c r="M45" s="1" t="s">
        <v>24</v>
      </c>
      <c r="N45" s="1" t="s">
        <v>14</v>
      </c>
      <c r="O45" s="1" t="s">
        <v>25</v>
      </c>
      <c r="P45" s="1" t="s">
        <v>13</v>
      </c>
      <c r="Q45" s="1" t="s">
        <v>11</v>
      </c>
      <c r="R45" s="1" t="s">
        <v>20</v>
      </c>
      <c r="S45" s="1" t="s">
        <v>15</v>
      </c>
      <c r="T45" s="1" t="s">
        <v>22</v>
      </c>
      <c r="U45" s="1" t="s">
        <v>10</v>
      </c>
      <c r="V45" s="1" t="s">
        <v>26</v>
      </c>
      <c r="W45" s="1" t="s">
        <v>16</v>
      </c>
      <c r="X45" s="1" t="s">
        <v>17</v>
      </c>
      <c r="Y45" s="1" t="s">
        <v>12</v>
      </c>
      <c r="Z45" s="1" t="s">
        <v>7</v>
      </c>
      <c r="AA45" s="1" t="s">
        <v>34</v>
      </c>
    </row>
    <row r="46" spans="1:27">
      <c r="A46" s="38"/>
      <c r="C46" s="21"/>
      <c r="D46" s="36" t="s">
        <v>35</v>
      </c>
      <c r="E46">
        <f t="shared" ref="E46:Y46" si="0">TTEST(E3:E6,E13:E18,2,2)</f>
        <v>0.30740538079310431</v>
      </c>
      <c r="F46">
        <f t="shared" si="0"/>
        <v>0.19075627249589636</v>
      </c>
      <c r="G46">
        <f t="shared" si="0"/>
        <v>0.79578357938278954</v>
      </c>
      <c r="H46">
        <f t="shared" si="0"/>
        <v>5.5880389001084989E-2</v>
      </c>
      <c r="I46">
        <f t="shared" si="0"/>
        <v>0.99354767486168538</v>
      </c>
      <c r="J46">
        <f t="shared" si="0"/>
        <v>0.39102048833224967</v>
      </c>
      <c r="K46">
        <f t="shared" si="0"/>
        <v>5.3589401766717323E-2</v>
      </c>
      <c r="L46">
        <f>TTEST(L3:L6,L13:L18,2,2)</f>
        <v>6.9294630452351028E-2</v>
      </c>
      <c r="M46">
        <f t="shared" si="0"/>
        <v>0.77472625755588542</v>
      </c>
      <c r="N46">
        <f t="shared" si="0"/>
        <v>0.18540016066857515</v>
      </c>
      <c r="O46">
        <f t="shared" si="0"/>
        <v>0.66387185180111175</v>
      </c>
      <c r="P46">
        <f t="shared" si="0"/>
        <v>0.34566951079014546</v>
      </c>
      <c r="Q46">
        <f t="shared" si="0"/>
        <v>0.57260331884509685</v>
      </c>
      <c r="R46">
        <f t="shared" si="0"/>
        <v>0.86626344288722801</v>
      </c>
      <c r="S46">
        <f t="shared" si="0"/>
        <v>0.4571980487156434</v>
      </c>
      <c r="T46">
        <f t="shared" si="0"/>
        <v>0.11188101774452645</v>
      </c>
      <c r="U46">
        <f t="shared" si="0"/>
        <v>0.68993150900053246</v>
      </c>
      <c r="V46">
        <f t="shared" si="0"/>
        <v>0.73391362794757176</v>
      </c>
      <c r="W46">
        <f t="shared" si="0"/>
        <v>0.79382636827077757</v>
      </c>
      <c r="X46">
        <f t="shared" si="0"/>
        <v>0.79008603437052505</v>
      </c>
      <c r="Y46">
        <f t="shared" si="0"/>
        <v>0.34830407533212882</v>
      </c>
      <c r="Z46">
        <f t="shared" ref="Z46:AA46" si="1">TTEST(Z3:Z6,Z13:Z18,2,2)</f>
        <v>0.77488632920948497</v>
      </c>
      <c r="AA46">
        <f t="shared" si="1"/>
        <v>0.52661869354975266</v>
      </c>
    </row>
    <row r="47" spans="1:27">
      <c r="A47" s="38"/>
      <c r="C47" s="21"/>
      <c r="D47" s="36" t="s">
        <v>36</v>
      </c>
      <c r="E47">
        <f t="shared" ref="E47:Y47" si="2">TTEST(E23:E26,E33:E38,2,2)</f>
        <v>0.78109720030813845</v>
      </c>
      <c r="F47">
        <f t="shared" si="2"/>
        <v>0.63843495431338426</v>
      </c>
      <c r="G47">
        <f t="shared" si="2"/>
        <v>0.13520951856347152</v>
      </c>
      <c r="H47">
        <f t="shared" si="2"/>
        <v>0.23513953817247618</v>
      </c>
      <c r="I47">
        <f t="shared" si="2"/>
        <v>6.2970539868043865E-2</v>
      </c>
      <c r="J47">
        <f t="shared" si="2"/>
        <v>2.1571404049222288E-2</v>
      </c>
      <c r="K47">
        <f t="shared" si="2"/>
        <v>5.151541449693206E-2</v>
      </c>
      <c r="L47">
        <f t="shared" si="2"/>
        <v>9.8090856915863112E-2</v>
      </c>
      <c r="M47">
        <f t="shared" si="2"/>
        <v>0.16753928642131094</v>
      </c>
      <c r="N47">
        <f t="shared" si="2"/>
        <v>7.0062699354818042E-2</v>
      </c>
      <c r="O47">
        <f t="shared" si="2"/>
        <v>0.3700946116875638</v>
      </c>
      <c r="P47">
        <f t="shared" si="2"/>
        <v>8.8257245812091586E-2</v>
      </c>
      <c r="Q47">
        <f t="shared" si="2"/>
        <v>9.4172669030705702E-2</v>
      </c>
      <c r="R47">
        <f t="shared" si="2"/>
        <v>0.24067406793709228</v>
      </c>
      <c r="S47">
        <f t="shared" si="2"/>
        <v>3.1827876009514609E-2</v>
      </c>
      <c r="T47">
        <f t="shared" si="2"/>
        <v>9.2476661450948627E-2</v>
      </c>
      <c r="U47">
        <f t="shared" si="2"/>
        <v>0.14101947554424657</v>
      </c>
      <c r="V47">
        <f t="shared" si="2"/>
        <v>0.43171629024884717</v>
      </c>
      <c r="W47">
        <f t="shared" si="2"/>
        <v>6.9004185675983598E-2</v>
      </c>
      <c r="X47">
        <f t="shared" si="2"/>
        <v>2.1132831897498282E-2</v>
      </c>
      <c r="Y47">
        <f t="shared" si="2"/>
        <v>0.48687912247364074</v>
      </c>
      <c r="Z47">
        <f t="shared" ref="Z47:AA47" si="3">TTEST(Z23:Z26,Z33:Z38,2,2)</f>
        <v>0.59724832256902305</v>
      </c>
      <c r="AA47">
        <f t="shared" si="3"/>
        <v>0.40295764518829524</v>
      </c>
    </row>
    <row r="48" spans="1:27">
      <c r="A48" s="38"/>
      <c r="C48" s="21"/>
      <c r="D48" s="36" t="s">
        <v>37</v>
      </c>
      <c r="E48">
        <f t="shared" ref="E48:Y48" si="4">TTEST(E3:E6,E23:E26,2,2)</f>
        <v>0.75745054235170173</v>
      </c>
      <c r="F48">
        <f t="shared" si="4"/>
        <v>0.11174018639331672</v>
      </c>
      <c r="G48">
        <f t="shared" si="4"/>
        <v>3.0527835431595828E-2</v>
      </c>
      <c r="H48">
        <f t="shared" si="4"/>
        <v>0.94716196688451959</v>
      </c>
      <c r="I48">
        <f t="shared" si="4"/>
        <v>0.81453083043553298</v>
      </c>
      <c r="J48">
        <f t="shared" si="4"/>
        <v>0.16445553431670074</v>
      </c>
      <c r="K48">
        <f t="shared" si="4"/>
        <v>7.4558281204636076E-2</v>
      </c>
      <c r="L48">
        <f t="shared" si="4"/>
        <v>0.22022249173788525</v>
      </c>
      <c r="M48">
        <f t="shared" si="4"/>
        <v>0.87918679369228769</v>
      </c>
      <c r="N48">
        <f t="shared" si="4"/>
        <v>0.81109579616045269</v>
      </c>
      <c r="O48">
        <f t="shared" si="4"/>
        <v>0.62751807371073975</v>
      </c>
      <c r="P48">
        <f t="shared" si="4"/>
        <v>0.38811468204720234</v>
      </c>
      <c r="Q48">
        <f t="shared" si="4"/>
        <v>0.17930115087606943</v>
      </c>
      <c r="R48">
        <f t="shared" si="4"/>
        <v>0.65159595180016305</v>
      </c>
      <c r="S48">
        <f t="shared" si="4"/>
        <v>0.19876596969834848</v>
      </c>
      <c r="T48">
        <f t="shared" si="4"/>
        <v>6.533137714069677E-2</v>
      </c>
      <c r="U48">
        <f t="shared" si="4"/>
        <v>0.11898542783819055</v>
      </c>
      <c r="V48">
        <f t="shared" si="4"/>
        <v>0.3774767667963721</v>
      </c>
      <c r="W48">
        <f t="shared" si="4"/>
        <v>2.1073551343698204E-3</v>
      </c>
      <c r="X48">
        <f t="shared" si="4"/>
        <v>0.85411911505718063</v>
      </c>
      <c r="Y48">
        <f t="shared" si="4"/>
        <v>0.77097481180843352</v>
      </c>
      <c r="Z48">
        <f t="shared" ref="Z48:AA48" si="5">TTEST(Z3:Z6,Z23:Z26,2,2)</f>
        <v>0.68685326888007869</v>
      </c>
      <c r="AA48">
        <f t="shared" si="5"/>
        <v>0.687817955968272</v>
      </c>
    </row>
    <row r="49" spans="1:27">
      <c r="A49" s="38"/>
      <c r="C49" s="21"/>
      <c r="D49" s="36" t="s">
        <v>38</v>
      </c>
      <c r="E49">
        <f t="shared" ref="E49:Y49" si="6">TTEST(E13:E18,E33:E38,2,2)</f>
        <v>0.54275459455244934</v>
      </c>
      <c r="F49">
        <f t="shared" si="6"/>
        <v>1.4881511265992138E-2</v>
      </c>
      <c r="G49">
        <f t="shared" si="6"/>
        <v>2.6027114562621395E-6</v>
      </c>
      <c r="H49">
        <f t="shared" si="6"/>
        <v>0.72690194580273215</v>
      </c>
      <c r="I49">
        <f t="shared" si="6"/>
        <v>3.5881168656999793E-2</v>
      </c>
      <c r="J49">
        <f t="shared" si="6"/>
        <v>1.7294450809740047E-5</v>
      </c>
      <c r="K49">
        <f t="shared" si="6"/>
        <v>2.3895120731954073E-8</v>
      </c>
      <c r="L49">
        <f t="shared" si="6"/>
        <v>2.3098484667160739E-2</v>
      </c>
      <c r="M49">
        <f t="shared" si="6"/>
        <v>0.28683490757357671</v>
      </c>
      <c r="N49">
        <f t="shared" si="6"/>
        <v>2.5798879230729864E-3</v>
      </c>
      <c r="O49">
        <f t="shared" si="6"/>
        <v>0.18180241408054473</v>
      </c>
      <c r="P49">
        <f t="shared" si="6"/>
        <v>6.3573788250386065E-2</v>
      </c>
      <c r="Q49">
        <f t="shared" si="6"/>
        <v>0.1868968693163198</v>
      </c>
      <c r="R49">
        <f t="shared" si="6"/>
        <v>0.27806118768432375</v>
      </c>
      <c r="S49">
        <f t="shared" si="6"/>
        <v>7.9461781998710221E-2</v>
      </c>
      <c r="T49">
        <f t="shared" si="6"/>
        <v>0.41070499672822036</v>
      </c>
      <c r="U49">
        <f t="shared" si="6"/>
        <v>0.62717909156010165</v>
      </c>
      <c r="V49">
        <f t="shared" si="6"/>
        <v>0.95438399735235846</v>
      </c>
      <c r="W49">
        <f t="shared" si="6"/>
        <v>0.10431594770277496</v>
      </c>
      <c r="X49">
        <f t="shared" si="6"/>
        <v>1.9023035629172784E-2</v>
      </c>
      <c r="Y49">
        <f t="shared" si="6"/>
        <v>0.14655559740338481</v>
      </c>
      <c r="Z49">
        <f t="shared" ref="Z49:AA49" si="7">TTEST(Z13:Z18,Z33:Z38,2,2)</f>
        <v>0.6493434275382477</v>
      </c>
      <c r="AA49">
        <f t="shared" si="7"/>
        <v>3.6745429967020758E-2</v>
      </c>
    </row>
    <row r="50" spans="1:27">
      <c r="C50" s="38"/>
      <c r="D50" s="38"/>
      <c r="Z50"/>
      <c r="AA50"/>
    </row>
    <row r="51" spans="1:27" ht="18">
      <c r="D51" s="21"/>
      <c r="E51" s="44" t="s">
        <v>41</v>
      </c>
      <c r="F51" s="44"/>
      <c r="G51" s="44"/>
      <c r="H51" s="44"/>
      <c r="I51" s="44"/>
      <c r="J51" s="44"/>
      <c r="K51" s="44"/>
      <c r="L51" s="44"/>
      <c r="M51" s="44"/>
      <c r="N51" s="44"/>
      <c r="O51" s="44"/>
      <c r="P51" s="44"/>
      <c r="Q51" s="44"/>
      <c r="R51" s="44"/>
      <c r="S51" s="44"/>
      <c r="T51" s="44"/>
      <c r="U51" s="44"/>
      <c r="V51" s="44"/>
      <c r="W51" s="44"/>
      <c r="X51" s="44"/>
      <c r="Y51" s="44"/>
      <c r="Z51" s="44"/>
      <c r="AA51" s="44"/>
    </row>
    <row r="52" spans="1:27">
      <c r="C52" s="46"/>
      <c r="D52" s="47"/>
      <c r="E52" s="1" t="s">
        <v>4</v>
      </c>
      <c r="F52" s="1" t="s">
        <v>23</v>
      </c>
      <c r="G52" s="1" t="s">
        <v>5</v>
      </c>
      <c r="H52" s="1" t="s">
        <v>6</v>
      </c>
      <c r="I52" s="1" t="s">
        <v>27</v>
      </c>
      <c r="J52" s="1" t="s">
        <v>19</v>
      </c>
      <c r="K52" s="1" t="s">
        <v>21</v>
      </c>
      <c r="L52" s="1" t="s">
        <v>18</v>
      </c>
      <c r="M52" s="1" t="s">
        <v>24</v>
      </c>
      <c r="N52" s="1" t="s">
        <v>14</v>
      </c>
      <c r="O52" s="1" t="s">
        <v>25</v>
      </c>
      <c r="P52" s="1" t="s">
        <v>13</v>
      </c>
      <c r="Q52" s="1" t="s">
        <v>11</v>
      </c>
      <c r="R52" s="1" t="s">
        <v>20</v>
      </c>
      <c r="S52" s="1" t="s">
        <v>15</v>
      </c>
      <c r="T52" s="1" t="s">
        <v>22</v>
      </c>
      <c r="U52" s="1" t="s">
        <v>10</v>
      </c>
      <c r="V52" s="1" t="s">
        <v>26</v>
      </c>
      <c r="W52" s="1" t="s">
        <v>16</v>
      </c>
      <c r="X52" s="1" t="s">
        <v>17</v>
      </c>
      <c r="Y52" s="1" t="s">
        <v>12</v>
      </c>
      <c r="Z52" s="1" t="s">
        <v>7</v>
      </c>
      <c r="AA52" s="1" t="s">
        <v>34</v>
      </c>
    </row>
    <row r="53" spans="1:27">
      <c r="A53" s="38"/>
      <c r="C53" s="21"/>
      <c r="D53" s="36" t="s">
        <v>35</v>
      </c>
      <c r="E53" s="22">
        <f t="shared" ref="E53:Y53" si="8">POWER(2,(AVERAGE(E3:E6)-AVERAGE(E13:E18)))</f>
        <v>0.73437219100278617</v>
      </c>
      <c r="F53" s="22">
        <f t="shared" si="8"/>
        <v>0.39025796975769478</v>
      </c>
      <c r="G53" s="22">
        <f t="shared" si="8"/>
        <v>0.95346375365168312</v>
      </c>
      <c r="H53" s="22">
        <f t="shared" si="8"/>
        <v>2.0449751802067735</v>
      </c>
      <c r="I53" s="22">
        <f t="shared" si="8"/>
        <v>1.0023131618421757</v>
      </c>
      <c r="J53" s="22">
        <f t="shared" si="8"/>
        <v>0.65368462360105262</v>
      </c>
      <c r="K53" s="22">
        <f t="shared" si="8"/>
        <v>1.5328855660211815</v>
      </c>
      <c r="L53" s="22">
        <f t="shared" si="8"/>
        <v>0.24982677324761293</v>
      </c>
      <c r="M53" s="22">
        <f t="shared" si="8"/>
        <v>1.1560202475368941</v>
      </c>
      <c r="N53" s="22">
        <f t="shared" si="8"/>
        <v>0.55671080911434234</v>
      </c>
      <c r="O53" s="22">
        <f t="shared" si="8"/>
        <v>1.2657565939702766</v>
      </c>
      <c r="P53" s="22">
        <f t="shared" si="8"/>
        <v>0.67245051028350256</v>
      </c>
      <c r="Q53" s="22">
        <f t="shared" si="8"/>
        <v>0.74140478599251047</v>
      </c>
      <c r="R53" s="22">
        <f t="shared" si="8"/>
        <v>0.93249420616955891</v>
      </c>
      <c r="S53" s="22">
        <f t="shared" si="8"/>
        <v>0.61592787783399883</v>
      </c>
      <c r="T53" s="22">
        <f t="shared" si="8"/>
        <v>0.29988889401022534</v>
      </c>
      <c r="U53" s="22">
        <f t="shared" si="8"/>
        <v>0.86403799921865199</v>
      </c>
      <c r="V53" s="22">
        <f t="shared" si="8"/>
        <v>0.81460166410908252</v>
      </c>
      <c r="W53" s="22">
        <f t="shared" si="8"/>
        <v>0.73883972029481781</v>
      </c>
      <c r="X53" s="22">
        <f t="shared" si="8"/>
        <v>0.62959675055160513</v>
      </c>
      <c r="Y53" s="22">
        <f t="shared" si="8"/>
        <v>1.4381026593848711</v>
      </c>
      <c r="Z53" s="22">
        <f t="shared" ref="Z53:AA53" si="9">POWER(2,(AVERAGE(Z3:Z6)-AVERAGE(Z13:Z18)))</f>
        <v>0.75851520196782873</v>
      </c>
      <c r="AA53" s="22">
        <f t="shared" si="9"/>
        <v>0.67439543073714681</v>
      </c>
    </row>
    <row r="54" spans="1:27">
      <c r="A54" s="38"/>
      <c r="C54" s="21"/>
      <c r="D54" s="36" t="s">
        <v>36</v>
      </c>
      <c r="E54" s="22">
        <f t="shared" ref="E54:Y54" si="10">POWER(2,(AVERAGE(E23:E26)-AVERAGE(E33:E38)))</f>
        <v>0.92498379752436832</v>
      </c>
      <c r="F54" s="22">
        <f t="shared" si="10"/>
        <v>1.2741925729270911</v>
      </c>
      <c r="G54" s="22">
        <f t="shared" si="10"/>
        <v>1.8462313319348087</v>
      </c>
      <c r="H54" s="22">
        <f t="shared" si="10"/>
        <v>1.7461368922600373</v>
      </c>
      <c r="I54" s="22">
        <f t="shared" si="10"/>
        <v>0.63214758946096905</v>
      </c>
      <c r="J54" s="22">
        <f t="shared" si="10"/>
        <v>4.5591029899729421</v>
      </c>
      <c r="K54" s="22">
        <f t="shared" si="10"/>
        <v>3.3461450842367193</v>
      </c>
      <c r="L54" s="22">
        <f t="shared" si="10"/>
        <v>3.557424980562899</v>
      </c>
      <c r="M54" s="22">
        <f t="shared" si="10"/>
        <v>1.6653591408156165</v>
      </c>
      <c r="N54" s="22">
        <f t="shared" si="10"/>
        <v>1.5901541931032568</v>
      </c>
      <c r="O54" s="22">
        <f t="shared" si="10"/>
        <v>1.4174848672222602</v>
      </c>
      <c r="P54" s="22">
        <f t="shared" si="10"/>
        <v>1.821339667183955</v>
      </c>
      <c r="Q54" s="22">
        <f t="shared" si="10"/>
        <v>3.2810706670403138</v>
      </c>
      <c r="R54" s="22">
        <f t="shared" si="10"/>
        <v>1.6964277644573174</v>
      </c>
      <c r="S54" s="22">
        <f t="shared" si="10"/>
        <v>4.2061491239760311</v>
      </c>
      <c r="T54" s="22">
        <f t="shared" si="10"/>
        <v>2.476552720754881</v>
      </c>
      <c r="U54" s="22">
        <f t="shared" si="10"/>
        <v>2.1684537406028426</v>
      </c>
      <c r="V54" s="22">
        <f t="shared" si="10"/>
        <v>1.514841307099059</v>
      </c>
      <c r="W54" s="22">
        <f t="shared" si="10"/>
        <v>6.0698744110895522</v>
      </c>
      <c r="X54" s="22">
        <f t="shared" si="10"/>
        <v>2.4688790995730424E-2</v>
      </c>
      <c r="Y54" s="22">
        <f t="shared" si="10"/>
        <v>0.77199674336216517</v>
      </c>
      <c r="Z54" s="22">
        <f t="shared" ref="Z54:AA54" si="11">POWER(2,(AVERAGE(Z23:Z26)-AVERAGE(Z33:Z38)))</f>
        <v>1.5493538438105616</v>
      </c>
      <c r="AA54" s="22">
        <f t="shared" si="11"/>
        <v>1.5395406918568797</v>
      </c>
    </row>
    <row r="55" spans="1:27">
      <c r="A55" s="38"/>
      <c r="C55" s="21"/>
      <c r="D55" s="36" t="s">
        <v>37</v>
      </c>
      <c r="E55" s="22">
        <f t="shared" ref="E55:Y55" si="12">POWER(2,(AVERAGE(E3:E6)-AVERAGE(E23:E26)))</f>
        <v>0.96176077978069263</v>
      </c>
      <c r="F55" s="22">
        <f t="shared" si="12"/>
        <v>1.9036259151780885</v>
      </c>
      <c r="G55" s="22">
        <f t="shared" si="12"/>
        <v>3.2433843561379732</v>
      </c>
      <c r="H55" s="22">
        <f t="shared" si="12"/>
        <v>1.0236694966516613</v>
      </c>
      <c r="I55" s="22">
        <f t="shared" si="12"/>
        <v>0.93465121618532032</v>
      </c>
      <c r="J55" s="22">
        <f t="shared" si="12"/>
        <v>2.8162004011968538</v>
      </c>
      <c r="K55" s="22">
        <f t="shared" si="12"/>
        <v>4.2611711542923416</v>
      </c>
      <c r="L55" s="22">
        <f t="shared" si="12"/>
        <v>0.42263964256519604</v>
      </c>
      <c r="M55" s="22">
        <f t="shared" si="12"/>
        <v>0.90125046261083108</v>
      </c>
      <c r="N55" s="22">
        <f t="shared" si="12"/>
        <v>1.0961916116842216</v>
      </c>
      <c r="O55" s="22">
        <f t="shared" si="12"/>
        <v>1.389918219842335</v>
      </c>
      <c r="P55" s="22">
        <f t="shared" si="12"/>
        <v>0.64060190790010152</v>
      </c>
      <c r="Q55" s="22">
        <f t="shared" si="12"/>
        <v>0.51673624994958767</v>
      </c>
      <c r="R55" s="22">
        <f t="shared" si="12"/>
        <v>0.75785828325519788</v>
      </c>
      <c r="S55" s="22">
        <f t="shared" si="12"/>
        <v>0.43226861565393238</v>
      </c>
      <c r="T55" s="22">
        <f t="shared" si="12"/>
        <v>0.17769808018859187</v>
      </c>
      <c r="U55" s="22">
        <f t="shared" si="12"/>
        <v>0.48717094560085422</v>
      </c>
      <c r="V55" s="22">
        <f t="shared" si="12"/>
        <v>0.55286532666013566</v>
      </c>
      <c r="W55" s="22">
        <f t="shared" si="12"/>
        <v>1.9640833976903548E-2</v>
      </c>
      <c r="X55" s="22">
        <f t="shared" si="12"/>
        <v>0.7132600129345138</v>
      </c>
      <c r="Y55" s="22">
        <f t="shared" si="12"/>
        <v>1.130922447065857</v>
      </c>
      <c r="Z55" s="22">
        <f t="shared" ref="Z55:AA55" si="13">POWER(2,(AVERAGE(Z3:Z6)-AVERAGE(Z23:Z26)))</f>
        <v>0.7352210612578578</v>
      </c>
      <c r="AA55" s="22">
        <f t="shared" si="13"/>
        <v>1.3172233577887</v>
      </c>
    </row>
    <row r="56" spans="1:27">
      <c r="A56" s="38"/>
      <c r="C56" s="21"/>
      <c r="D56" s="36" t="s">
        <v>38</v>
      </c>
      <c r="E56" s="22">
        <f t="shared" ref="E56:Y56" si="14">POWER(2,(AVERAGE(E13:E18)-AVERAGE(E33:E38)))</f>
        <v>1.2113927369400723</v>
      </c>
      <c r="F56" s="22">
        <f t="shared" si="14"/>
        <v>6.2153400845534721</v>
      </c>
      <c r="G56" s="22">
        <f t="shared" si="14"/>
        <v>6.2802993788442079</v>
      </c>
      <c r="H56" s="22">
        <f t="shared" si="14"/>
        <v>0.87407763716916731</v>
      </c>
      <c r="I56" s="22">
        <f t="shared" si="14"/>
        <v>0.58947396461640666</v>
      </c>
      <c r="J56" s="22">
        <f t="shared" si="14"/>
        <v>19.641501736310538</v>
      </c>
      <c r="K56" s="22">
        <f t="shared" si="14"/>
        <v>9.3017360376329616</v>
      </c>
      <c r="L56" s="22">
        <f t="shared" si="14"/>
        <v>6.0182053456192932</v>
      </c>
      <c r="M56" s="22">
        <f t="shared" si="14"/>
        <v>1.2983385881615794</v>
      </c>
      <c r="N56" s="22">
        <f t="shared" si="14"/>
        <v>3.1310936651964045</v>
      </c>
      <c r="O56" s="22">
        <f t="shared" si="14"/>
        <v>1.5565299463486562</v>
      </c>
      <c r="P56" s="22">
        <f t="shared" si="14"/>
        <v>1.7350773743041379</v>
      </c>
      <c r="Q56" s="22">
        <f t="shared" si="14"/>
        <v>2.2868049739338088</v>
      </c>
      <c r="R56" s="22">
        <f t="shared" si="14"/>
        <v>1.3787236689857789</v>
      </c>
      <c r="S56" s="22">
        <f t="shared" si="14"/>
        <v>2.9519466880587375</v>
      </c>
      <c r="T56" s="22">
        <f t="shared" si="14"/>
        <v>1.4674723631111555</v>
      </c>
      <c r="U56" s="22">
        <f t="shared" si="14"/>
        <v>1.2226402776920737</v>
      </c>
      <c r="V56" s="22">
        <f t="shared" si="14"/>
        <v>1.0281138266560659</v>
      </c>
      <c r="W56" s="22">
        <f t="shared" si="14"/>
        <v>0.16135758851905527</v>
      </c>
      <c r="X56" s="22">
        <f t="shared" si="14"/>
        <v>2.796953346649907E-2</v>
      </c>
      <c r="Y56" s="22">
        <f t="shared" si="14"/>
        <v>0.60709744219752393</v>
      </c>
      <c r="Z56" s="22">
        <f t="shared" ref="Z56:AA56" si="15">POWER(2,(AVERAGE(Z13:Z18)-AVERAGE(Z33:Z38)))</f>
        <v>1.5017729036347731</v>
      </c>
      <c r="AA56" s="22">
        <f t="shared" si="15"/>
        <v>3.0070176444752064</v>
      </c>
    </row>
    <row r="57" spans="1:27">
      <c r="C57" s="38"/>
      <c r="D57" s="38"/>
      <c r="E57" s="22"/>
      <c r="F57" s="22"/>
      <c r="G57" s="22"/>
      <c r="H57" s="22"/>
      <c r="I57" s="22"/>
      <c r="J57" s="22"/>
      <c r="K57" s="22"/>
      <c r="L57" s="22"/>
      <c r="M57" s="22"/>
      <c r="N57" s="22"/>
      <c r="O57" s="22"/>
      <c r="P57" s="22"/>
      <c r="Q57" s="22"/>
      <c r="R57" s="22"/>
      <c r="S57" s="22"/>
      <c r="T57" s="22"/>
      <c r="U57" s="22"/>
      <c r="V57" s="22"/>
      <c r="W57" s="22"/>
      <c r="X57" s="22"/>
      <c r="Y57" s="22"/>
      <c r="Z57" s="22"/>
      <c r="AA57" s="22"/>
    </row>
    <row r="58" spans="1:27" ht="18">
      <c r="E58" s="44" t="s">
        <v>42</v>
      </c>
      <c r="F58" s="44"/>
      <c r="G58" s="44"/>
      <c r="H58" s="44"/>
      <c r="I58" s="44"/>
      <c r="J58" s="44"/>
      <c r="K58" s="44"/>
      <c r="L58" s="44"/>
      <c r="M58" s="44"/>
      <c r="N58" s="44"/>
      <c r="O58" s="44"/>
      <c r="P58" s="44"/>
      <c r="Q58" s="44"/>
      <c r="R58" s="44"/>
      <c r="S58" s="44"/>
      <c r="T58" s="44"/>
      <c r="U58" s="44"/>
      <c r="V58" s="44"/>
      <c r="W58" s="44"/>
      <c r="X58" s="44"/>
      <c r="Y58" s="44"/>
      <c r="Z58" s="44"/>
      <c r="AA58" s="44"/>
    </row>
    <row r="59" spans="1:27">
      <c r="C59" s="42"/>
      <c r="D59" s="43"/>
      <c r="E59" s="1" t="s">
        <v>4</v>
      </c>
      <c r="F59" s="1" t="s">
        <v>23</v>
      </c>
      <c r="G59" s="1" t="s">
        <v>5</v>
      </c>
      <c r="H59" s="1" t="s">
        <v>6</v>
      </c>
      <c r="I59" s="1" t="s">
        <v>27</v>
      </c>
      <c r="J59" s="1" t="s">
        <v>19</v>
      </c>
      <c r="K59" s="1" t="s">
        <v>21</v>
      </c>
      <c r="L59" s="1" t="s">
        <v>18</v>
      </c>
      <c r="M59" s="1" t="s">
        <v>24</v>
      </c>
      <c r="N59" s="1" t="s">
        <v>14</v>
      </c>
      <c r="O59" s="1" t="s">
        <v>25</v>
      </c>
      <c r="P59" s="1" t="s">
        <v>13</v>
      </c>
      <c r="Q59" s="1" t="s">
        <v>11</v>
      </c>
      <c r="R59" s="1" t="s">
        <v>20</v>
      </c>
      <c r="S59" s="1" t="s">
        <v>15</v>
      </c>
      <c r="T59" s="1" t="s">
        <v>22</v>
      </c>
      <c r="U59" s="1" t="s">
        <v>10</v>
      </c>
      <c r="V59" s="1" t="s">
        <v>26</v>
      </c>
      <c r="W59" s="1" t="s">
        <v>16</v>
      </c>
      <c r="X59" s="1" t="s">
        <v>17</v>
      </c>
      <c r="Y59" s="1" t="s">
        <v>12</v>
      </c>
      <c r="Z59" s="1" t="s">
        <v>7</v>
      </c>
      <c r="AA59" s="1" t="s">
        <v>34</v>
      </c>
    </row>
    <row r="60" spans="1:27">
      <c r="C60" s="21"/>
      <c r="D60" s="38" t="s">
        <v>35</v>
      </c>
      <c r="E60">
        <f t="shared" ref="E60:Y60" si="16">TTEST(E7:E12,E19:E22,2,2)</f>
        <v>0.52284421914060131</v>
      </c>
      <c r="F60">
        <f t="shared" si="16"/>
        <v>0.81477715739925882</v>
      </c>
      <c r="G60">
        <f t="shared" si="16"/>
        <v>0.69847666028685662</v>
      </c>
      <c r="H60">
        <f t="shared" si="16"/>
        <v>0.80413674317156802</v>
      </c>
      <c r="I60">
        <f t="shared" si="16"/>
        <v>0.4200973623114892</v>
      </c>
      <c r="J60">
        <f t="shared" si="16"/>
        <v>0.93902801099985311</v>
      </c>
      <c r="K60">
        <f t="shared" si="16"/>
        <v>0.728976505101397</v>
      </c>
      <c r="L60">
        <f t="shared" si="16"/>
        <v>0.53645313136437101</v>
      </c>
      <c r="M60">
        <f t="shared" si="16"/>
        <v>0.29259122973965851</v>
      </c>
      <c r="N60">
        <f t="shared" si="16"/>
        <v>8.1063086267519097E-2</v>
      </c>
      <c r="O60">
        <f t="shared" si="16"/>
        <v>0.55282666380103651</v>
      </c>
      <c r="P60">
        <f t="shared" si="16"/>
        <v>0.24573710155863362</v>
      </c>
      <c r="Q60">
        <f t="shared" si="16"/>
        <v>0.36163075465763117</v>
      </c>
      <c r="R60">
        <f t="shared" si="16"/>
        <v>0.44466225416365812</v>
      </c>
      <c r="S60">
        <f t="shared" si="16"/>
        <v>0.29489129897281074</v>
      </c>
      <c r="T60">
        <f t="shared" si="16"/>
        <v>0.45475058183888706</v>
      </c>
      <c r="U60">
        <f t="shared" si="16"/>
        <v>0.36762967503154464</v>
      </c>
      <c r="V60">
        <f t="shared" si="16"/>
        <v>0.66716147671618931</v>
      </c>
      <c r="W60">
        <f t="shared" si="16"/>
        <v>0.80284898165189211</v>
      </c>
      <c r="X60">
        <f t="shared" si="16"/>
        <v>0.30274289068422816</v>
      </c>
      <c r="Y60">
        <f t="shared" si="16"/>
        <v>0.66475909696299817</v>
      </c>
      <c r="Z60">
        <f t="shared" ref="Z60:AA60" si="17">TTEST(Z7:Z12,Z19:Z22,2,2)</f>
        <v>0.84747593510632724</v>
      </c>
      <c r="AA60">
        <f t="shared" si="17"/>
        <v>0.77954753583679537</v>
      </c>
    </row>
    <row r="61" spans="1:27">
      <c r="C61" s="21"/>
      <c r="D61" s="38" t="s">
        <v>36</v>
      </c>
      <c r="E61">
        <f t="shared" ref="E61:Y61" si="18">TTEST(E27:E32,E39:E42,2,2)</f>
        <v>0.56937109146649956</v>
      </c>
      <c r="F61">
        <f t="shared" si="18"/>
        <v>0.23120306516699637</v>
      </c>
      <c r="G61">
        <f t="shared" si="18"/>
        <v>0.39695370380600281</v>
      </c>
      <c r="H61">
        <f t="shared" si="18"/>
        <v>0.78702552755351263</v>
      </c>
      <c r="I61">
        <f t="shared" si="18"/>
        <v>0.38354602140688143</v>
      </c>
      <c r="J61">
        <f t="shared" si="18"/>
        <v>1.84514391665245E-3</v>
      </c>
      <c r="K61">
        <f t="shared" si="18"/>
        <v>0.54076520923454763</v>
      </c>
      <c r="L61">
        <f t="shared" si="18"/>
        <v>0.35541695288638203</v>
      </c>
      <c r="M61">
        <f t="shared" si="18"/>
        <v>0.29310417152735724</v>
      </c>
      <c r="N61">
        <f t="shared" si="18"/>
        <v>5.735843302289558E-3</v>
      </c>
      <c r="O61">
        <f t="shared" si="18"/>
        <v>0.51014036603003143</v>
      </c>
      <c r="P61">
        <f t="shared" si="18"/>
        <v>9.346979130421236E-2</v>
      </c>
      <c r="Q61">
        <f t="shared" si="18"/>
        <v>0.93542094800404563</v>
      </c>
      <c r="R61">
        <f t="shared" si="18"/>
        <v>0.12975030920880423</v>
      </c>
      <c r="S61">
        <f t="shared" si="18"/>
        <v>3.1492413135426958E-2</v>
      </c>
      <c r="T61">
        <f t="shared" si="18"/>
        <v>0.86834663699801762</v>
      </c>
      <c r="U61">
        <f t="shared" si="18"/>
        <v>0.43919713462350896</v>
      </c>
      <c r="V61">
        <f t="shared" si="18"/>
        <v>0.14253203694958769</v>
      </c>
      <c r="W61">
        <f t="shared" si="18"/>
        <v>0.56606616971929635</v>
      </c>
      <c r="X61">
        <f t="shared" si="18"/>
        <v>0.14658303704628933</v>
      </c>
      <c r="Y61">
        <f t="shared" si="18"/>
        <v>0.12033359138336726</v>
      </c>
      <c r="Z61">
        <f t="shared" ref="Z61:AA61" si="19">TTEST(Z27:Z32,Z39:Z42,2,2)</f>
        <v>0.84068286334659315</v>
      </c>
      <c r="AA61">
        <f t="shared" si="19"/>
        <v>0.11389494202087988</v>
      </c>
    </row>
    <row r="62" spans="1:27">
      <c r="C62" s="21"/>
      <c r="D62" s="38" t="s">
        <v>37</v>
      </c>
      <c r="E62">
        <f t="shared" ref="E62:Y62" si="20">TTEST(E7:E12,E27:E32,2,2)</f>
        <v>0.79050782602257186</v>
      </c>
      <c r="F62">
        <f t="shared" si="20"/>
        <v>0.17628711095725494</v>
      </c>
      <c r="G62">
        <f t="shared" si="20"/>
        <v>1.3432640519362469E-2</v>
      </c>
      <c r="H62">
        <f t="shared" si="20"/>
        <v>0.44461800350644543</v>
      </c>
      <c r="I62">
        <f t="shared" si="20"/>
        <v>0.5348654847892671</v>
      </c>
      <c r="J62">
        <f t="shared" si="20"/>
        <v>9.9938436349972255E-3</v>
      </c>
      <c r="K62">
        <f t="shared" si="20"/>
        <v>2.4281180184119282E-3</v>
      </c>
      <c r="L62">
        <f t="shared" si="20"/>
        <v>2.1894921148235966E-2</v>
      </c>
      <c r="M62">
        <f t="shared" si="20"/>
        <v>0.28459421506129967</v>
      </c>
      <c r="N62">
        <f t="shared" si="20"/>
        <v>1.0942784031794219E-2</v>
      </c>
      <c r="O62">
        <f t="shared" si="20"/>
        <v>0.3619630905727258</v>
      </c>
      <c r="P62">
        <f t="shared" si="20"/>
        <v>0.82214901569817944</v>
      </c>
      <c r="Q62">
        <f t="shared" si="20"/>
        <v>1.2223234163812693E-3</v>
      </c>
      <c r="R62">
        <f t="shared" si="20"/>
        <v>0.64090132092277563</v>
      </c>
      <c r="S62">
        <f t="shared" si="20"/>
        <v>1.5047633684206214E-2</v>
      </c>
      <c r="T62">
        <f t="shared" si="20"/>
        <v>0.70975062092811836</v>
      </c>
      <c r="U62">
        <f t="shared" si="20"/>
        <v>0.66090430661634514</v>
      </c>
      <c r="V62">
        <f t="shared" si="20"/>
        <v>0.53602603856177489</v>
      </c>
      <c r="W62">
        <f t="shared" si="20"/>
        <v>0.71920104049255129</v>
      </c>
      <c r="X62">
        <f t="shared" si="20"/>
        <v>3.3641922018358308E-3</v>
      </c>
      <c r="Y62">
        <f t="shared" si="20"/>
        <v>0.32627240783381162</v>
      </c>
      <c r="Z62">
        <f t="shared" ref="Z62:AA62" si="21">TTEST(Z7:Z12,Z27:Z32,2,2)</f>
        <v>0.74844720336266946</v>
      </c>
      <c r="AA62">
        <f t="shared" si="21"/>
        <v>0.80123949498519165</v>
      </c>
    </row>
    <row r="63" spans="1:27">
      <c r="C63" s="21"/>
      <c r="D63" s="38" t="s">
        <v>38</v>
      </c>
      <c r="E63">
        <f t="shared" ref="E63:Y63" si="22">TTEST(E19:E22,E39:E42,2,2)</f>
        <v>0.71630528896334988</v>
      </c>
      <c r="F63">
        <f t="shared" si="22"/>
        <v>6.500253118420693E-2</v>
      </c>
      <c r="G63">
        <f t="shared" si="22"/>
        <v>1.8017989967426509E-3</v>
      </c>
      <c r="H63">
        <f t="shared" si="22"/>
        <v>0.32660718440613462</v>
      </c>
      <c r="I63">
        <f t="shared" si="22"/>
        <v>3.9591937583755926E-2</v>
      </c>
      <c r="J63">
        <f t="shared" si="22"/>
        <v>3.8065210054407154E-4</v>
      </c>
      <c r="K63">
        <f t="shared" si="22"/>
        <v>4.8050238456635872E-3</v>
      </c>
      <c r="L63">
        <f t="shared" si="22"/>
        <v>1.1973259268117293E-3</v>
      </c>
      <c r="M63">
        <f t="shared" si="22"/>
        <v>0.54236551913904874</v>
      </c>
      <c r="N63">
        <f t="shared" si="22"/>
        <v>3.7112527962962264E-3</v>
      </c>
      <c r="O63">
        <f t="shared" si="22"/>
        <v>0.53983302562751212</v>
      </c>
      <c r="P63">
        <f t="shared" si="22"/>
        <v>0.88366042378746712</v>
      </c>
      <c r="Q63">
        <f t="shared" si="22"/>
        <v>8.9818625410120079E-3</v>
      </c>
      <c r="R63">
        <f t="shared" si="22"/>
        <v>0.64246613118764451</v>
      </c>
      <c r="S63">
        <f t="shared" si="22"/>
        <v>1.544584246290312E-2</v>
      </c>
      <c r="T63">
        <f t="shared" si="22"/>
        <v>0.33700786892305029</v>
      </c>
      <c r="U63">
        <f t="shared" si="22"/>
        <v>0.64830319397831504</v>
      </c>
      <c r="V63">
        <f t="shared" si="22"/>
        <v>0.31197237534455652</v>
      </c>
      <c r="W63">
        <f t="shared" si="22"/>
        <v>0.97270252504277777</v>
      </c>
      <c r="X63">
        <f t="shared" si="22"/>
        <v>9.6955356944882318E-2</v>
      </c>
      <c r="Y63">
        <f t="shared" si="22"/>
        <v>0.92713617293441652</v>
      </c>
      <c r="Z63">
        <f t="shared" ref="Z63:AA63" si="23">TTEST(Z19:Z22,Z39:Z42,2,2)</f>
        <v>0.83749595940307198</v>
      </c>
      <c r="AA63">
        <f t="shared" si="23"/>
        <v>0.24592071571777116</v>
      </c>
    </row>
    <row r="64" spans="1:27">
      <c r="C64" s="38"/>
      <c r="D64" s="38"/>
      <c r="Z64"/>
      <c r="AA64"/>
    </row>
    <row r="65" spans="3:27" ht="18">
      <c r="E65" s="44" t="s">
        <v>43</v>
      </c>
      <c r="F65" s="44"/>
      <c r="G65" s="44"/>
      <c r="H65" s="44"/>
      <c r="I65" s="44"/>
      <c r="J65" s="44"/>
      <c r="K65" s="44"/>
      <c r="L65" s="44"/>
      <c r="M65" s="44"/>
      <c r="N65" s="44"/>
      <c r="O65" s="44"/>
      <c r="P65" s="44"/>
      <c r="Q65" s="44"/>
      <c r="R65" s="44"/>
      <c r="S65" s="44"/>
      <c r="T65" s="44"/>
      <c r="U65" s="44"/>
      <c r="V65" s="44"/>
      <c r="W65" s="44"/>
      <c r="X65" s="44"/>
      <c r="Y65" s="44"/>
      <c r="Z65" s="44"/>
      <c r="AA65" s="44"/>
    </row>
    <row r="66" spans="3:27">
      <c r="C66" s="46"/>
      <c r="D66" s="47"/>
      <c r="E66" s="1" t="s">
        <v>4</v>
      </c>
      <c r="F66" s="1" t="s">
        <v>23</v>
      </c>
      <c r="G66" s="1" t="s">
        <v>5</v>
      </c>
      <c r="H66" s="1" t="s">
        <v>6</v>
      </c>
      <c r="I66" s="1" t="s">
        <v>27</v>
      </c>
      <c r="J66" s="1" t="s">
        <v>19</v>
      </c>
      <c r="K66" s="1" t="s">
        <v>21</v>
      </c>
      <c r="L66" s="1" t="s">
        <v>18</v>
      </c>
      <c r="M66" s="1" t="s">
        <v>24</v>
      </c>
      <c r="N66" s="1" t="s">
        <v>14</v>
      </c>
      <c r="O66" s="1" t="s">
        <v>25</v>
      </c>
      <c r="P66" s="1" t="s">
        <v>13</v>
      </c>
      <c r="Q66" s="1" t="s">
        <v>11</v>
      </c>
      <c r="R66" s="1" t="s">
        <v>20</v>
      </c>
      <c r="S66" s="1" t="s">
        <v>15</v>
      </c>
      <c r="T66" s="1" t="s">
        <v>22</v>
      </c>
      <c r="U66" s="1" t="s">
        <v>10</v>
      </c>
      <c r="V66" s="1" t="s">
        <v>26</v>
      </c>
      <c r="W66" s="1" t="s">
        <v>16</v>
      </c>
      <c r="X66" s="1" t="s">
        <v>17</v>
      </c>
      <c r="Y66" s="1" t="s">
        <v>12</v>
      </c>
      <c r="Z66" s="1" t="s">
        <v>7</v>
      </c>
      <c r="AA66" s="1" t="s">
        <v>34</v>
      </c>
    </row>
    <row r="67" spans="3:27">
      <c r="C67" s="21"/>
      <c r="D67" s="38" t="s">
        <v>35</v>
      </c>
      <c r="E67">
        <f t="shared" ref="E67:Y67" si="24">POWER(2,(AVERAGE(E7:E12)-AVERAGE(E19:E22)))</f>
        <v>1.3244713774960926</v>
      </c>
      <c r="F67">
        <f t="shared" si="24"/>
        <v>0.81201784253775167</v>
      </c>
      <c r="G67">
        <f t="shared" si="24"/>
        <v>0.83075789294975266</v>
      </c>
      <c r="H67">
        <f t="shared" si="24"/>
        <v>1.1127786663921255</v>
      </c>
      <c r="I67">
        <f t="shared" si="24"/>
        <v>1.3283021299945514</v>
      </c>
      <c r="J67">
        <f t="shared" si="24"/>
        <v>1.0475966369067915</v>
      </c>
      <c r="K67">
        <f t="shared" si="24"/>
        <v>0.81625019324923576</v>
      </c>
      <c r="L67">
        <f t="shared" si="24"/>
        <v>1.3088804521196449</v>
      </c>
      <c r="M67">
        <f t="shared" si="24"/>
        <v>1.9063768445654992</v>
      </c>
      <c r="N67">
        <f t="shared" si="24"/>
        <v>2.4523530106716778</v>
      </c>
      <c r="O67">
        <f t="shared" si="24"/>
        <v>1.5289063075030154</v>
      </c>
      <c r="P67">
        <f t="shared" si="24"/>
        <v>1.817136336747768</v>
      </c>
      <c r="Q67">
        <f t="shared" si="24"/>
        <v>1.4256962735226488</v>
      </c>
      <c r="R67">
        <f t="shared" si="24"/>
        <v>1.512218560239823</v>
      </c>
      <c r="S67">
        <f t="shared" si="24"/>
        <v>2.049113646065603</v>
      </c>
      <c r="T67">
        <f t="shared" si="24"/>
        <v>1.421584641508735</v>
      </c>
      <c r="U67">
        <f t="shared" si="24"/>
        <v>1.4265200258690274</v>
      </c>
      <c r="V67">
        <f t="shared" si="24"/>
        <v>1.2849094260548253</v>
      </c>
      <c r="W67">
        <f t="shared" si="24"/>
        <v>0.76092877940216408</v>
      </c>
      <c r="X67">
        <f t="shared" si="24"/>
        <v>0.15514258675054099</v>
      </c>
      <c r="Y67">
        <f t="shared" si="24"/>
        <v>0.80757416680003991</v>
      </c>
      <c r="Z67">
        <f t="shared" ref="Z67:AA67" si="25">POWER(2,(AVERAGE(Z7:Z12)-AVERAGE(Z19:Z22)))</f>
        <v>0.86005450677524942</v>
      </c>
      <c r="AA67">
        <f t="shared" si="25"/>
        <v>1.1809926614295321</v>
      </c>
    </row>
    <row r="68" spans="3:27">
      <c r="C68" s="21"/>
      <c r="D68" s="38" t="s">
        <v>36</v>
      </c>
      <c r="E68">
        <f t="shared" ref="E68:Y68" si="26">POWER(2,(AVERAGE(E27:E32)-AVERAGE(E39:E42)))</f>
        <v>1.0895632889230731</v>
      </c>
      <c r="F68">
        <f t="shared" si="26"/>
        <v>1.8355978219280953</v>
      </c>
      <c r="G68">
        <f t="shared" si="26"/>
        <v>1.4527132917282679</v>
      </c>
      <c r="H68">
        <f t="shared" si="26"/>
        <v>1.1208423193225445</v>
      </c>
      <c r="I68">
        <f t="shared" si="26"/>
        <v>0.69777476730257815</v>
      </c>
      <c r="J68">
        <f t="shared" si="26"/>
        <v>4.0336428051942521</v>
      </c>
      <c r="K68">
        <f t="shared" si="26"/>
        <v>1.1999020713099788</v>
      </c>
      <c r="L68">
        <f t="shared" si="26"/>
        <v>1.5960435303126934</v>
      </c>
      <c r="M68">
        <f t="shared" si="26"/>
        <v>1.6114208563634658</v>
      </c>
      <c r="N68">
        <f t="shared" si="26"/>
        <v>1.772558612560297</v>
      </c>
      <c r="O68">
        <f t="shared" si="26"/>
        <v>1.2789855812774291</v>
      </c>
      <c r="P68">
        <f t="shared" si="26"/>
        <v>1.5892359492483423</v>
      </c>
      <c r="Q68">
        <f t="shared" si="26"/>
        <v>0.96928981693506611</v>
      </c>
      <c r="R68">
        <f t="shared" si="26"/>
        <v>1.5628362958449813</v>
      </c>
      <c r="S68">
        <f t="shared" si="26"/>
        <v>1.946433874468803</v>
      </c>
      <c r="T68">
        <f t="shared" si="26"/>
        <v>1.0798518032546589</v>
      </c>
      <c r="U68">
        <f t="shared" si="26"/>
        <v>1.4199433107841002</v>
      </c>
      <c r="V68">
        <f t="shared" si="26"/>
        <v>1.8649884123391178</v>
      </c>
      <c r="W68">
        <f t="shared" si="26"/>
        <v>0.51613963750822711</v>
      </c>
      <c r="X68">
        <f t="shared" si="26"/>
        <v>9.8983600659965018E-2</v>
      </c>
      <c r="Y68">
        <f t="shared" si="26"/>
        <v>0.52759397699099109</v>
      </c>
      <c r="Z68">
        <f t="shared" ref="Z68:AA68" si="27">POWER(2,(AVERAGE(Z27:Z32)-AVERAGE(Z39:Z42)))</f>
        <v>0.83726138859420207</v>
      </c>
      <c r="AA68">
        <f t="shared" si="27"/>
        <v>0.52516159945385998</v>
      </c>
    </row>
    <row r="69" spans="3:27">
      <c r="C69" s="21"/>
      <c r="D69" s="38" t="s">
        <v>37</v>
      </c>
      <c r="E69">
        <f t="shared" ref="E69:Y69" si="28">POWER(2,(AVERAGE(E7:E12)-AVERAGE(E27:E32)))</f>
        <v>1.0861073211129253</v>
      </c>
      <c r="F69">
        <f t="shared" si="28"/>
        <v>2.4594459215358491</v>
      </c>
      <c r="G69">
        <f t="shared" si="28"/>
        <v>3.7842305869023694</v>
      </c>
      <c r="H69">
        <f t="shared" si="28"/>
        <v>0.71367212708543215</v>
      </c>
      <c r="I69">
        <f t="shared" si="28"/>
        <v>0.79691623855295957</v>
      </c>
      <c r="J69">
        <f t="shared" si="28"/>
        <v>4.4076204635064444</v>
      </c>
      <c r="K69">
        <f t="shared" si="28"/>
        <v>5.2294769888084325</v>
      </c>
      <c r="L69">
        <f t="shared" si="28"/>
        <v>3.8942171479093535</v>
      </c>
      <c r="M69">
        <f t="shared" si="28"/>
        <v>1.6759742693358941</v>
      </c>
      <c r="N69">
        <f t="shared" si="28"/>
        <v>3.1022895236674604</v>
      </c>
      <c r="O69">
        <f t="shared" si="28"/>
        <v>1.658639091628888</v>
      </c>
      <c r="P69">
        <f t="shared" si="28"/>
        <v>1.0930302535410565</v>
      </c>
      <c r="Q69">
        <f t="shared" si="28"/>
        <v>5.0688787931482295</v>
      </c>
      <c r="R69">
        <f t="shared" si="28"/>
        <v>0.82074160881049829</v>
      </c>
      <c r="S69">
        <f t="shared" si="28"/>
        <v>4.1602397355539056</v>
      </c>
      <c r="T69">
        <f t="shared" si="28"/>
        <v>0.84772407615299983</v>
      </c>
      <c r="U69">
        <f t="shared" si="28"/>
        <v>0.83895577476824967</v>
      </c>
      <c r="V69">
        <f t="shared" si="28"/>
        <v>1.2968395546510096</v>
      </c>
      <c r="W69">
        <f t="shared" si="28"/>
        <v>1.4093207551420168</v>
      </c>
      <c r="X69">
        <f t="shared" si="28"/>
        <v>1.8177950162320801E-2</v>
      </c>
      <c r="Y69">
        <f t="shared" si="28"/>
        <v>1.4607068446100728</v>
      </c>
      <c r="Z69">
        <f t="shared" ref="Z69:AA69" si="29">POWER(2,(AVERAGE(Z7:Z12)-AVERAGE(Z27:Z32)))</f>
        <v>1.2570133745218299</v>
      </c>
      <c r="AA69">
        <f t="shared" si="29"/>
        <v>1.1147086365889245</v>
      </c>
    </row>
    <row r="70" spans="3:27">
      <c r="C70" s="21"/>
      <c r="D70" s="38" t="s">
        <v>38</v>
      </c>
      <c r="E70">
        <f t="shared" ref="E70:Y70" si="30">POWER(2,(AVERAGE(E19:E22)-AVERAGE(E39:E42)))</f>
        <v>0.89347545369565273</v>
      </c>
      <c r="F70">
        <f t="shared" si="30"/>
        <v>5.5596728793693391</v>
      </c>
      <c r="G70">
        <f t="shared" si="30"/>
        <v>6.6173335447205188</v>
      </c>
      <c r="H70">
        <f t="shared" si="30"/>
        <v>0.71884368951085964</v>
      </c>
      <c r="I70">
        <f t="shared" si="30"/>
        <v>0.41863069429710104</v>
      </c>
      <c r="J70">
        <f t="shared" si="30"/>
        <v>16.971003861891521</v>
      </c>
      <c r="K70">
        <f t="shared" si="30"/>
        <v>7.6874227076882669</v>
      </c>
      <c r="L70">
        <f t="shared" si="30"/>
        <v>4.7485926422754208</v>
      </c>
      <c r="M70">
        <f t="shared" si="30"/>
        <v>1.416666332281183</v>
      </c>
      <c r="N70">
        <f t="shared" si="30"/>
        <v>2.2423321560570164</v>
      </c>
      <c r="O70">
        <f t="shared" si="30"/>
        <v>1.3875117607442118</v>
      </c>
      <c r="P70">
        <f t="shared" si="30"/>
        <v>0.95594531759374368</v>
      </c>
      <c r="Q70">
        <f t="shared" si="30"/>
        <v>3.4461846388480684</v>
      </c>
      <c r="R70">
        <f t="shared" si="30"/>
        <v>0.84821388222865657</v>
      </c>
      <c r="S70">
        <f t="shared" si="30"/>
        <v>3.9517727885620686</v>
      </c>
      <c r="T70">
        <f t="shared" si="30"/>
        <v>0.64394081475491372</v>
      </c>
      <c r="U70">
        <f t="shared" si="30"/>
        <v>0.83508791942836846</v>
      </c>
      <c r="V70">
        <f t="shared" si="30"/>
        <v>1.8823044590101383</v>
      </c>
      <c r="W70">
        <f t="shared" si="30"/>
        <v>0.95594531759374368</v>
      </c>
      <c r="X70">
        <f t="shared" si="30"/>
        <v>1.159784039553945E-2</v>
      </c>
      <c r="Y70">
        <f t="shared" si="30"/>
        <v>0.95429022503218575</v>
      </c>
      <c r="Z70">
        <f t="shared" ref="Z70:AA70" si="31">POWER(2,(AVERAGE(Z19:Z22)-AVERAGE(Z39:Z42)))</f>
        <v>1.2237000738241097</v>
      </c>
      <c r="AA70">
        <f t="shared" si="31"/>
        <v>0.49568654373133125</v>
      </c>
    </row>
  </sheetData>
  <mergeCells count="9">
    <mergeCell ref="C66:D66"/>
    <mergeCell ref="E51:AA51"/>
    <mergeCell ref="E58:AA58"/>
    <mergeCell ref="E65:AA65"/>
    <mergeCell ref="C45:D45"/>
    <mergeCell ref="E44:AA44"/>
    <mergeCell ref="E1:AA1"/>
    <mergeCell ref="C52:D52"/>
    <mergeCell ref="C59:D59"/>
  </mergeCells>
  <phoneticPr fontId="1" type="noConversion"/>
  <pageMargins left="0.7" right="0.7" top="0.75" bottom="0.75" header="0.3" footer="0.3"/>
  <pageSetup paperSize="9" orientation="portrait" horizontalDpi="1200" verticalDpi="1200"/>
  <ignoredErrors>
    <ignoredError sqref="L66:L70 L47:L49 L52:L56 L59:L63" formulaRange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_QPCR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1-08-01T18:03:08Z</dcterms:modified>
</cp:coreProperties>
</file>